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05"/>
  </bookViews>
  <sheets>
    <sheet name="7721 cells" sheetId="1" r:id="rId1"/>
    <sheet name="HeLa cells" sheetId="2" r:id="rId2"/>
  </sheets>
  <calcPr calcId="125725"/>
</workbook>
</file>

<file path=xl/calcChain.xml><?xml version="1.0" encoding="utf-8"?>
<calcChain xmlns="http://schemas.openxmlformats.org/spreadsheetml/2006/main">
  <c r="Y109" i="1"/>
  <c r="Y108"/>
  <c r="X109"/>
  <c r="X108"/>
  <c r="Y96" i="2"/>
  <c r="Y95"/>
  <c r="X96"/>
  <c r="X95"/>
  <c r="X122"/>
  <c r="X121"/>
  <c r="X83"/>
  <c r="X82"/>
  <c r="X57"/>
  <c r="X56"/>
  <c r="X44"/>
  <c r="X43"/>
  <c r="Y31"/>
  <c r="Y30"/>
  <c r="X31"/>
  <c r="X30"/>
  <c r="T32"/>
  <c r="T33"/>
  <c r="S33"/>
  <c r="O32"/>
  <c r="O33"/>
  <c r="N33"/>
  <c r="J32"/>
  <c r="J33"/>
  <c r="I33"/>
  <c r="Y96" i="1"/>
  <c r="Y95"/>
  <c r="X96"/>
  <c r="X95"/>
  <c r="Y5" i="2"/>
  <c r="Y4"/>
  <c r="T6"/>
  <c r="S7"/>
  <c r="O6"/>
  <c r="N7"/>
  <c r="J6"/>
  <c r="I7"/>
  <c r="J129"/>
  <c r="I129"/>
  <c r="H129"/>
  <c r="J128"/>
  <c r="I128"/>
  <c r="H128"/>
  <c r="J127"/>
  <c r="I127"/>
  <c r="H127"/>
  <c r="J126"/>
  <c r="I126"/>
  <c r="H126"/>
  <c r="J124"/>
  <c r="O124" s="1"/>
  <c r="T124" s="1"/>
  <c r="H124"/>
  <c r="M124" s="1"/>
  <c r="R124" s="1"/>
  <c r="J123"/>
  <c r="O123" s="1"/>
  <c r="T123" s="1"/>
  <c r="I123"/>
  <c r="N123" s="1"/>
  <c r="S123" s="1"/>
  <c r="H123"/>
  <c r="J122"/>
  <c r="I122"/>
  <c r="N122" s="1"/>
  <c r="S122" s="1"/>
  <c r="H122"/>
  <c r="M121"/>
  <c r="R121" s="1"/>
  <c r="J121"/>
  <c r="I121"/>
  <c r="N121" s="1"/>
  <c r="S121" s="1"/>
  <c r="H121"/>
  <c r="J116"/>
  <c r="I116"/>
  <c r="H116"/>
  <c r="J115"/>
  <c r="I115"/>
  <c r="H115"/>
  <c r="J114"/>
  <c r="I114"/>
  <c r="H114"/>
  <c r="J113"/>
  <c r="I113"/>
  <c r="H113"/>
  <c r="J111"/>
  <c r="O111" s="1"/>
  <c r="T111" s="1"/>
  <c r="I111"/>
  <c r="N111" s="1"/>
  <c r="S111" s="1"/>
  <c r="H111"/>
  <c r="M111" s="1"/>
  <c r="R111" s="1"/>
  <c r="J110"/>
  <c r="O110" s="1"/>
  <c r="T110" s="1"/>
  <c r="I110"/>
  <c r="N110" s="1"/>
  <c r="S110" s="1"/>
  <c r="H110"/>
  <c r="M110" s="1"/>
  <c r="R110" s="1"/>
  <c r="J109"/>
  <c r="O109" s="1"/>
  <c r="T109" s="1"/>
  <c r="I109"/>
  <c r="N109" s="1"/>
  <c r="S109" s="1"/>
  <c r="H109"/>
  <c r="M109" s="1"/>
  <c r="R109" s="1"/>
  <c r="J108"/>
  <c r="O108" s="1"/>
  <c r="T108" s="1"/>
  <c r="I108"/>
  <c r="N108" s="1"/>
  <c r="S108" s="1"/>
  <c r="H108"/>
  <c r="M108" s="1"/>
  <c r="R108" s="1"/>
  <c r="J103"/>
  <c r="I103"/>
  <c r="H103"/>
  <c r="J102"/>
  <c r="I102"/>
  <c r="H102"/>
  <c r="J101"/>
  <c r="I101"/>
  <c r="H101"/>
  <c r="J100"/>
  <c r="I100"/>
  <c r="H100"/>
  <c r="J97"/>
  <c r="O97" s="1"/>
  <c r="T97" s="1"/>
  <c r="I97"/>
  <c r="H97"/>
  <c r="J96"/>
  <c r="I96"/>
  <c r="N96" s="1"/>
  <c r="S96" s="1"/>
  <c r="H96"/>
  <c r="J95"/>
  <c r="I95"/>
  <c r="H95"/>
  <c r="M95" s="1"/>
  <c r="R95" s="1"/>
  <c r="J90"/>
  <c r="I90"/>
  <c r="H90"/>
  <c r="J89"/>
  <c r="I89"/>
  <c r="H89"/>
  <c r="J88"/>
  <c r="I88"/>
  <c r="H88"/>
  <c r="J87"/>
  <c r="I87"/>
  <c r="H87"/>
  <c r="J85"/>
  <c r="O85" s="1"/>
  <c r="T85" s="1"/>
  <c r="H85"/>
  <c r="M85" s="1"/>
  <c r="R85" s="1"/>
  <c r="J84"/>
  <c r="O84" s="1"/>
  <c r="T84" s="1"/>
  <c r="I84"/>
  <c r="N84" s="1"/>
  <c r="S84" s="1"/>
  <c r="H84"/>
  <c r="M84" s="1"/>
  <c r="R84" s="1"/>
  <c r="J83"/>
  <c r="O83" s="1"/>
  <c r="T83" s="1"/>
  <c r="I83"/>
  <c r="N83" s="1"/>
  <c r="S83" s="1"/>
  <c r="H83"/>
  <c r="M83" s="1"/>
  <c r="R83" s="1"/>
  <c r="J82"/>
  <c r="O82" s="1"/>
  <c r="T82" s="1"/>
  <c r="I82"/>
  <c r="N82" s="1"/>
  <c r="S82" s="1"/>
  <c r="H82"/>
  <c r="M82" s="1"/>
  <c r="R82" s="1"/>
  <c r="J77"/>
  <c r="I77"/>
  <c r="H77"/>
  <c r="J76"/>
  <c r="I76"/>
  <c r="H76"/>
  <c r="J75"/>
  <c r="I75"/>
  <c r="H75"/>
  <c r="J74"/>
  <c r="I74"/>
  <c r="H74"/>
  <c r="H72"/>
  <c r="M72" s="1"/>
  <c r="R72" s="1"/>
  <c r="O71"/>
  <c r="T71" s="1"/>
  <c r="J71"/>
  <c r="I71"/>
  <c r="H71"/>
  <c r="M71" s="1"/>
  <c r="R71" s="1"/>
  <c r="O70"/>
  <c r="T70" s="1"/>
  <c r="J70"/>
  <c r="I70"/>
  <c r="N70" s="1"/>
  <c r="S70" s="1"/>
  <c r="H70"/>
  <c r="M70" s="1"/>
  <c r="R70" s="1"/>
  <c r="O69"/>
  <c r="T69" s="1"/>
  <c r="J69"/>
  <c r="I69"/>
  <c r="H69"/>
  <c r="M69" s="1"/>
  <c r="R69" s="1"/>
  <c r="J64"/>
  <c r="I64"/>
  <c r="H64"/>
  <c r="J63"/>
  <c r="I63"/>
  <c r="H63"/>
  <c r="J62"/>
  <c r="I62"/>
  <c r="H62"/>
  <c r="J61"/>
  <c r="I61"/>
  <c r="H61"/>
  <c r="J59"/>
  <c r="O59" s="1"/>
  <c r="T59" s="1"/>
  <c r="H59"/>
  <c r="M59" s="1"/>
  <c r="R59" s="1"/>
  <c r="J58"/>
  <c r="O58" s="1"/>
  <c r="T58" s="1"/>
  <c r="I58"/>
  <c r="N58" s="1"/>
  <c r="S58" s="1"/>
  <c r="H58"/>
  <c r="M58" s="1"/>
  <c r="R58" s="1"/>
  <c r="J57"/>
  <c r="I57"/>
  <c r="N57" s="1"/>
  <c r="S57" s="1"/>
  <c r="H57"/>
  <c r="J56"/>
  <c r="I56"/>
  <c r="H56"/>
  <c r="M56" s="1"/>
  <c r="R56" s="1"/>
  <c r="J51"/>
  <c r="I51"/>
  <c r="H51"/>
  <c r="J50"/>
  <c r="I50"/>
  <c r="H50"/>
  <c r="J49"/>
  <c r="I49"/>
  <c r="H49"/>
  <c r="J48"/>
  <c r="I48"/>
  <c r="H48"/>
  <c r="J46"/>
  <c r="H46"/>
  <c r="O45"/>
  <c r="T45" s="1"/>
  <c r="J45"/>
  <c r="I45"/>
  <c r="H45"/>
  <c r="O44"/>
  <c r="T44" s="1"/>
  <c r="J44"/>
  <c r="I44"/>
  <c r="N44" s="1"/>
  <c r="S44" s="1"/>
  <c r="H44"/>
  <c r="J43"/>
  <c r="O43" s="1"/>
  <c r="T43" s="1"/>
  <c r="I43"/>
  <c r="N43" s="1"/>
  <c r="S43" s="1"/>
  <c r="H43"/>
  <c r="M43" s="1"/>
  <c r="R43" s="1"/>
  <c r="J38"/>
  <c r="I38"/>
  <c r="H38"/>
  <c r="J37"/>
  <c r="I37"/>
  <c r="H37"/>
  <c r="J36"/>
  <c r="I36"/>
  <c r="H36"/>
  <c r="J35"/>
  <c r="I35"/>
  <c r="H35"/>
  <c r="H33"/>
  <c r="I32"/>
  <c r="N32" s="1"/>
  <c r="S32" s="1"/>
  <c r="H32"/>
  <c r="O31"/>
  <c r="T31" s="1"/>
  <c r="J31"/>
  <c r="I31"/>
  <c r="H31"/>
  <c r="M31" s="1"/>
  <c r="R31" s="1"/>
  <c r="J30"/>
  <c r="I30"/>
  <c r="H30"/>
  <c r="M30" s="1"/>
  <c r="R30" s="1"/>
  <c r="J25"/>
  <c r="I25"/>
  <c r="H25"/>
  <c r="J24"/>
  <c r="I24"/>
  <c r="H24"/>
  <c r="J23"/>
  <c r="I23"/>
  <c r="H23"/>
  <c r="J22"/>
  <c r="I22"/>
  <c r="H22"/>
  <c r="O20"/>
  <c r="T20" s="1"/>
  <c r="J20"/>
  <c r="H20"/>
  <c r="N19"/>
  <c r="S19" s="1"/>
  <c r="J19"/>
  <c r="I19"/>
  <c r="H19"/>
  <c r="M19" s="1"/>
  <c r="R19" s="1"/>
  <c r="N18"/>
  <c r="S18" s="1"/>
  <c r="J18"/>
  <c r="O18" s="1"/>
  <c r="T18" s="1"/>
  <c r="I18"/>
  <c r="H18"/>
  <c r="M18" s="1"/>
  <c r="R18" s="1"/>
  <c r="N17"/>
  <c r="S17" s="1"/>
  <c r="J17"/>
  <c r="O17" s="1"/>
  <c r="T17" s="1"/>
  <c r="I17"/>
  <c r="H17"/>
  <c r="J12"/>
  <c r="I12"/>
  <c r="H12"/>
  <c r="J11"/>
  <c r="I11"/>
  <c r="H11"/>
  <c r="J10"/>
  <c r="I10"/>
  <c r="H10"/>
  <c r="J9"/>
  <c r="I9"/>
  <c r="H9"/>
  <c r="M7"/>
  <c r="R7" s="1"/>
  <c r="H7"/>
  <c r="M6"/>
  <c r="R6" s="1"/>
  <c r="I6"/>
  <c r="H6"/>
  <c r="M5"/>
  <c r="R5" s="1"/>
  <c r="J5"/>
  <c r="O5" s="1"/>
  <c r="T5" s="1"/>
  <c r="I5"/>
  <c r="H5"/>
  <c r="M4"/>
  <c r="R4" s="1"/>
  <c r="J4"/>
  <c r="O4" s="1"/>
  <c r="T4" s="1"/>
  <c r="I4"/>
  <c r="N4" s="1"/>
  <c r="S4" s="1"/>
  <c r="H4"/>
  <c r="X70" i="1"/>
  <c r="J129"/>
  <c r="O124" s="1"/>
  <c r="T124" s="1"/>
  <c r="I129"/>
  <c r="H129"/>
  <c r="J128"/>
  <c r="I128"/>
  <c r="H128"/>
  <c r="J127"/>
  <c r="I127"/>
  <c r="H127"/>
  <c r="J126"/>
  <c r="I126"/>
  <c r="H126"/>
  <c r="N124"/>
  <c r="S124" s="1"/>
  <c r="J124"/>
  <c r="I124"/>
  <c r="H124"/>
  <c r="M124" s="1"/>
  <c r="R124" s="1"/>
  <c r="O123"/>
  <c r="T123" s="1"/>
  <c r="J123"/>
  <c r="I123"/>
  <c r="H123"/>
  <c r="O122"/>
  <c r="T122" s="1"/>
  <c r="J122"/>
  <c r="I122"/>
  <c r="H122"/>
  <c r="O121"/>
  <c r="T121" s="1"/>
  <c r="J121"/>
  <c r="I121"/>
  <c r="N121" s="1"/>
  <c r="S121" s="1"/>
  <c r="H121"/>
  <c r="M121" s="1"/>
  <c r="R121" s="1"/>
  <c r="J116"/>
  <c r="O111" s="1"/>
  <c r="T111" s="1"/>
  <c r="I116"/>
  <c r="H116"/>
  <c r="J115"/>
  <c r="I115"/>
  <c r="H115"/>
  <c r="J114"/>
  <c r="I114"/>
  <c r="H114"/>
  <c r="J113"/>
  <c r="I113"/>
  <c r="H113"/>
  <c r="J111"/>
  <c r="H111"/>
  <c r="M111" s="1"/>
  <c r="R111" s="1"/>
  <c r="I110"/>
  <c r="H110"/>
  <c r="M110" s="1"/>
  <c r="R110" s="1"/>
  <c r="O109"/>
  <c r="T109" s="1"/>
  <c r="J109"/>
  <c r="I109"/>
  <c r="H109"/>
  <c r="M109" s="1"/>
  <c r="R109" s="1"/>
  <c r="O108"/>
  <c r="T108" s="1"/>
  <c r="J108"/>
  <c r="I108"/>
  <c r="N108" s="1"/>
  <c r="S108" s="1"/>
  <c r="H108"/>
  <c r="M108" s="1"/>
  <c r="R108" s="1"/>
  <c r="J103"/>
  <c r="I103"/>
  <c r="H103"/>
  <c r="J102"/>
  <c r="I102"/>
  <c r="H102"/>
  <c r="J101"/>
  <c r="O96" s="1"/>
  <c r="T96" s="1"/>
  <c r="I101"/>
  <c r="H101"/>
  <c r="J100"/>
  <c r="O95" s="1"/>
  <c r="T95" s="1"/>
  <c r="I100"/>
  <c r="H100"/>
  <c r="H98"/>
  <c r="O97"/>
  <c r="T97" s="1"/>
  <c r="J97"/>
  <c r="I97"/>
  <c r="N97" s="1"/>
  <c r="S97" s="1"/>
  <c r="H97"/>
  <c r="J96"/>
  <c r="I96"/>
  <c r="N96" s="1"/>
  <c r="S96" s="1"/>
  <c r="H96"/>
  <c r="J95"/>
  <c r="I95"/>
  <c r="N95" s="1"/>
  <c r="S95" s="1"/>
  <c r="H95"/>
  <c r="M95" s="1"/>
  <c r="R95" s="1"/>
  <c r="J90"/>
  <c r="I90"/>
  <c r="H90"/>
  <c r="J89"/>
  <c r="I89"/>
  <c r="H89"/>
  <c r="J88"/>
  <c r="I88"/>
  <c r="H88"/>
  <c r="J87"/>
  <c r="I87"/>
  <c r="H87"/>
  <c r="O85"/>
  <c r="T85" s="1"/>
  <c r="J85"/>
  <c r="I85"/>
  <c r="H85"/>
  <c r="M85" s="1"/>
  <c r="R85" s="1"/>
  <c r="J84"/>
  <c r="O84" s="1"/>
  <c r="T84" s="1"/>
  <c r="I84"/>
  <c r="H84"/>
  <c r="J83"/>
  <c r="O83" s="1"/>
  <c r="T83" s="1"/>
  <c r="I83"/>
  <c r="N83" s="1"/>
  <c r="S83" s="1"/>
  <c r="H83"/>
  <c r="J82"/>
  <c r="I82"/>
  <c r="N82" s="1"/>
  <c r="S82" s="1"/>
  <c r="H82"/>
  <c r="M82" s="1"/>
  <c r="R82" s="1"/>
  <c r="J77"/>
  <c r="I77"/>
  <c r="H77"/>
  <c r="J76"/>
  <c r="I76"/>
  <c r="H76"/>
  <c r="J75"/>
  <c r="I75"/>
  <c r="H75"/>
  <c r="J74"/>
  <c r="I74"/>
  <c r="H74"/>
  <c r="H72"/>
  <c r="M72" s="1"/>
  <c r="R72" s="1"/>
  <c r="J71"/>
  <c r="O71" s="1"/>
  <c r="T71" s="1"/>
  <c r="I71"/>
  <c r="N71" s="1"/>
  <c r="S71" s="1"/>
  <c r="H71"/>
  <c r="M71" s="1"/>
  <c r="R71" s="1"/>
  <c r="J70"/>
  <c r="O70" s="1"/>
  <c r="T70" s="1"/>
  <c r="I70"/>
  <c r="N70" s="1"/>
  <c r="S70" s="1"/>
  <c r="H70"/>
  <c r="M70" s="1"/>
  <c r="R70" s="1"/>
  <c r="J69"/>
  <c r="O69" s="1"/>
  <c r="T69" s="1"/>
  <c r="Y69" s="1"/>
  <c r="I69"/>
  <c r="N69" s="1"/>
  <c r="S69" s="1"/>
  <c r="X69" s="1"/>
  <c r="H69"/>
  <c r="M69" s="1"/>
  <c r="R69" s="1"/>
  <c r="J64"/>
  <c r="I64"/>
  <c r="H64"/>
  <c r="J63"/>
  <c r="I63"/>
  <c r="H63"/>
  <c r="J62"/>
  <c r="I62"/>
  <c r="H62"/>
  <c r="J61"/>
  <c r="I61"/>
  <c r="H61"/>
  <c r="N59"/>
  <c r="S59" s="1"/>
  <c r="J59"/>
  <c r="I59"/>
  <c r="H59"/>
  <c r="M59" s="1"/>
  <c r="R59" s="1"/>
  <c r="O58"/>
  <c r="T58" s="1"/>
  <c r="J58"/>
  <c r="I58"/>
  <c r="H58"/>
  <c r="M58" s="1"/>
  <c r="R58" s="1"/>
  <c r="O57"/>
  <c r="T57" s="1"/>
  <c r="J57"/>
  <c r="I57"/>
  <c r="H57"/>
  <c r="O56"/>
  <c r="T56" s="1"/>
  <c r="J56"/>
  <c r="I56"/>
  <c r="N56" s="1"/>
  <c r="S56" s="1"/>
  <c r="H56"/>
  <c r="M56" s="1"/>
  <c r="R56" s="1"/>
  <c r="J46"/>
  <c r="O46" s="1"/>
  <c r="T46" s="1"/>
  <c r="J51"/>
  <c r="I51"/>
  <c r="H51"/>
  <c r="J50"/>
  <c r="I50"/>
  <c r="H50"/>
  <c r="J49"/>
  <c r="I49"/>
  <c r="H49"/>
  <c r="J48"/>
  <c r="I48"/>
  <c r="H48"/>
  <c r="I46"/>
  <c r="H46"/>
  <c r="J45"/>
  <c r="I45"/>
  <c r="H45"/>
  <c r="J44"/>
  <c r="I44"/>
  <c r="H44"/>
  <c r="J43"/>
  <c r="I43"/>
  <c r="H43"/>
  <c r="H9"/>
  <c r="I9"/>
  <c r="J9"/>
  <c r="H10"/>
  <c r="I10"/>
  <c r="J10"/>
  <c r="H11"/>
  <c r="I11"/>
  <c r="J11"/>
  <c r="H12"/>
  <c r="I12"/>
  <c r="J12"/>
  <c r="Y31"/>
  <c r="Y30"/>
  <c r="J38"/>
  <c r="I38"/>
  <c r="H38"/>
  <c r="J37"/>
  <c r="I37"/>
  <c r="H37"/>
  <c r="J36"/>
  <c r="I36"/>
  <c r="H36"/>
  <c r="J35"/>
  <c r="I35"/>
  <c r="H35"/>
  <c r="J33"/>
  <c r="O33" s="1"/>
  <c r="T33" s="1"/>
  <c r="H33"/>
  <c r="I32"/>
  <c r="H32"/>
  <c r="J31"/>
  <c r="I31"/>
  <c r="H31"/>
  <c r="J30"/>
  <c r="I30"/>
  <c r="H30"/>
  <c r="J20"/>
  <c r="J25"/>
  <c r="I25"/>
  <c r="H25"/>
  <c r="J24"/>
  <c r="I24"/>
  <c r="H24"/>
  <c r="J23"/>
  <c r="I23"/>
  <c r="H23"/>
  <c r="J22"/>
  <c r="I22"/>
  <c r="H22"/>
  <c r="H20"/>
  <c r="J19"/>
  <c r="I19"/>
  <c r="H19"/>
  <c r="J18"/>
  <c r="I18"/>
  <c r="H18"/>
  <c r="J17"/>
  <c r="I17"/>
  <c r="H17"/>
  <c r="I7"/>
  <c r="H7"/>
  <c r="J6"/>
  <c r="I6"/>
  <c r="H6"/>
  <c r="J5"/>
  <c r="I5"/>
  <c r="H5"/>
  <c r="J4"/>
  <c r="I4"/>
  <c r="H4"/>
  <c r="N110" l="1"/>
  <c r="S110" s="1"/>
  <c r="N109"/>
  <c r="S109" s="1"/>
  <c r="W95" i="2"/>
  <c r="M96"/>
  <c r="R96" s="1"/>
  <c r="N97"/>
  <c r="S97" s="1"/>
  <c r="W96"/>
  <c r="O95"/>
  <c r="T95" s="1"/>
  <c r="M97"/>
  <c r="R97" s="1"/>
  <c r="N95"/>
  <c r="S95" s="1"/>
  <c r="O96"/>
  <c r="T96" s="1"/>
  <c r="M123"/>
  <c r="R123" s="1"/>
  <c r="M122"/>
  <c r="R122" s="1"/>
  <c r="O121"/>
  <c r="T121" s="1"/>
  <c r="Y121" s="1"/>
  <c r="O122"/>
  <c r="T122" s="1"/>
  <c r="N69"/>
  <c r="S69" s="1"/>
  <c r="N71"/>
  <c r="S71" s="1"/>
  <c r="M57"/>
  <c r="R57" s="1"/>
  <c r="O56"/>
  <c r="T56" s="1"/>
  <c r="N56"/>
  <c r="S56" s="1"/>
  <c r="O57"/>
  <c r="T57" s="1"/>
  <c r="O46"/>
  <c r="T46" s="1"/>
  <c r="Y43" s="1"/>
  <c r="N45"/>
  <c r="S45" s="1"/>
  <c r="M44"/>
  <c r="R44" s="1"/>
  <c r="M45"/>
  <c r="R45" s="1"/>
  <c r="M46"/>
  <c r="R46" s="1"/>
  <c r="O30"/>
  <c r="T30" s="1"/>
  <c r="N30"/>
  <c r="S30" s="1"/>
  <c r="N31"/>
  <c r="S31" s="1"/>
  <c r="M32"/>
  <c r="R32" s="1"/>
  <c r="M33"/>
  <c r="R33" s="1"/>
  <c r="W30" s="1"/>
  <c r="O19"/>
  <c r="T19" s="1"/>
  <c r="M17"/>
  <c r="R17" s="1"/>
  <c r="W17" s="1"/>
  <c r="M20"/>
  <c r="R20" s="1"/>
  <c r="M97" i="1"/>
  <c r="R97" s="1"/>
  <c r="M98"/>
  <c r="R98" s="1"/>
  <c r="M96"/>
  <c r="R96" s="1"/>
  <c r="N6" i="2"/>
  <c r="S6" s="1"/>
  <c r="N5"/>
  <c r="S5" s="1"/>
  <c r="X18"/>
  <c r="X17"/>
  <c r="Y122"/>
  <c r="Y17"/>
  <c r="Y18"/>
  <c r="W83"/>
  <c r="W82"/>
  <c r="X109"/>
  <c r="X108"/>
  <c r="W57"/>
  <c r="W56"/>
  <c r="W69"/>
  <c r="W70"/>
  <c r="Y83"/>
  <c r="Y82"/>
  <c r="W109"/>
  <c r="W108"/>
  <c r="W5"/>
  <c r="W4"/>
  <c r="Y57"/>
  <c r="Y56"/>
  <c r="Y70"/>
  <c r="Y69"/>
  <c r="Y109"/>
  <c r="Y108"/>
  <c r="Y70" i="1"/>
  <c r="N122"/>
  <c r="S122" s="1"/>
  <c r="X121" s="1"/>
  <c r="N123"/>
  <c r="S123" s="1"/>
  <c r="M122"/>
  <c r="R122" s="1"/>
  <c r="M123"/>
  <c r="R123" s="1"/>
  <c r="Y122"/>
  <c r="Y121"/>
  <c r="W121"/>
  <c r="W122"/>
  <c r="W109"/>
  <c r="W108"/>
  <c r="W95"/>
  <c r="W96"/>
  <c r="M83"/>
  <c r="R83" s="1"/>
  <c r="W82" s="1"/>
  <c r="N84"/>
  <c r="S84" s="1"/>
  <c r="X82" s="1"/>
  <c r="O82"/>
  <c r="T82" s="1"/>
  <c r="M84"/>
  <c r="R84" s="1"/>
  <c r="N85"/>
  <c r="S85" s="1"/>
  <c r="X83" s="1"/>
  <c r="Y83"/>
  <c r="Y82"/>
  <c r="W70"/>
  <c r="W69"/>
  <c r="O59"/>
  <c r="T59" s="1"/>
  <c r="Y57" s="1"/>
  <c r="N57"/>
  <c r="S57" s="1"/>
  <c r="N58"/>
  <c r="S58" s="1"/>
  <c r="M57"/>
  <c r="R57" s="1"/>
  <c r="W57" s="1"/>
  <c r="W56"/>
  <c r="Y56"/>
  <c r="X57"/>
  <c r="X56"/>
  <c r="N46"/>
  <c r="S46" s="1"/>
  <c r="O44"/>
  <c r="T44" s="1"/>
  <c r="M46"/>
  <c r="R46" s="1"/>
  <c r="M44"/>
  <c r="R44" s="1"/>
  <c r="M43"/>
  <c r="R43" s="1"/>
  <c r="N44"/>
  <c r="S44" s="1"/>
  <c r="O45"/>
  <c r="T45" s="1"/>
  <c r="M45"/>
  <c r="R45" s="1"/>
  <c r="O43"/>
  <c r="T43" s="1"/>
  <c r="N43"/>
  <c r="S43" s="1"/>
  <c r="N45"/>
  <c r="S45" s="1"/>
  <c r="O4"/>
  <c r="T4" s="1"/>
  <c r="O30"/>
  <c r="T30" s="1"/>
  <c r="N30"/>
  <c r="S30" s="1"/>
  <c r="N31"/>
  <c r="S31" s="1"/>
  <c r="O20"/>
  <c r="T20" s="1"/>
  <c r="N19"/>
  <c r="S19" s="1"/>
  <c r="N7"/>
  <c r="S7" s="1"/>
  <c r="M17"/>
  <c r="R17" s="1"/>
  <c r="N32"/>
  <c r="S32" s="1"/>
  <c r="M32"/>
  <c r="R32" s="1"/>
  <c r="M33"/>
  <c r="R33" s="1"/>
  <c r="M31"/>
  <c r="R31" s="1"/>
  <c r="O31"/>
  <c r="T31" s="1"/>
  <c r="M30"/>
  <c r="R30" s="1"/>
  <c r="O18"/>
  <c r="T18" s="1"/>
  <c r="N17"/>
  <c r="S17" s="1"/>
  <c r="O19"/>
  <c r="T19" s="1"/>
  <c r="M19"/>
  <c r="R19" s="1"/>
  <c r="M20"/>
  <c r="R20" s="1"/>
  <c r="N18"/>
  <c r="S18" s="1"/>
  <c r="O17"/>
  <c r="T17" s="1"/>
  <c r="M18"/>
  <c r="R18" s="1"/>
  <c r="O6"/>
  <c r="T6" s="1"/>
  <c r="N4"/>
  <c r="S4" s="1"/>
  <c r="O5"/>
  <c r="T5" s="1"/>
  <c r="M7"/>
  <c r="R7" s="1"/>
  <c r="N5"/>
  <c r="S5" s="1"/>
  <c r="N6"/>
  <c r="S6" s="1"/>
  <c r="M4"/>
  <c r="R4" s="1"/>
  <c r="M5"/>
  <c r="R5" s="1"/>
  <c r="M6"/>
  <c r="R6" s="1"/>
  <c r="W121" i="2" l="1"/>
  <c r="W122"/>
  <c r="X69"/>
  <c r="X70"/>
  <c r="Y44"/>
  <c r="W44"/>
  <c r="W43"/>
  <c r="W31"/>
  <c r="W18"/>
  <c r="X4"/>
  <c r="X5"/>
  <c r="X122" i="1"/>
  <c r="W83"/>
  <c r="W43"/>
  <c r="W44"/>
  <c r="Y43"/>
  <c r="Y44"/>
  <c r="X43"/>
  <c r="X44"/>
  <c r="X31"/>
  <c r="X30"/>
  <c r="Y17"/>
  <c r="X4"/>
  <c r="Y18"/>
  <c r="X18"/>
  <c r="X17"/>
  <c r="W30"/>
  <c r="W31"/>
  <c r="W18"/>
  <c r="W17"/>
  <c r="Y5"/>
  <c r="Y4"/>
  <c r="W4"/>
  <c r="W5"/>
  <c r="X5"/>
</calcChain>
</file>

<file path=xl/sharedStrings.xml><?xml version="1.0" encoding="utf-8"?>
<sst xmlns="http://schemas.openxmlformats.org/spreadsheetml/2006/main" count="582" uniqueCount="27">
  <si>
    <t>SRC</t>
    <phoneticPr fontId="2" type="noConversion"/>
  </si>
  <si>
    <t>CDC42</t>
    <phoneticPr fontId="2" type="noConversion"/>
  </si>
  <si>
    <t>WASL</t>
    <phoneticPr fontId="2" type="noConversion"/>
  </si>
  <si>
    <t>RHO</t>
    <phoneticPr fontId="2" type="noConversion"/>
  </si>
  <si>
    <t>7721 cells</t>
    <phoneticPr fontId="2" type="noConversion"/>
  </si>
  <si>
    <t>Control</t>
    <phoneticPr fontId="2" type="noConversion"/>
  </si>
  <si>
    <t>Vehicle</t>
    <phoneticPr fontId="2" type="noConversion"/>
  </si>
  <si>
    <t>Overexpression</t>
    <phoneticPr fontId="2" type="noConversion"/>
  </si>
  <si>
    <t>Mean</t>
    <phoneticPr fontId="2" type="noConversion"/>
  </si>
  <si>
    <t>SEM</t>
    <phoneticPr fontId="2" type="noConversion"/>
  </si>
  <si>
    <t>GAPDH</t>
    <phoneticPr fontId="2" type="noConversion"/>
  </si>
  <si>
    <t>SCR</t>
    <phoneticPr fontId="2" type="noConversion"/>
  </si>
  <si>
    <t>SRC</t>
    <phoneticPr fontId="2" type="noConversion"/>
  </si>
  <si>
    <t>CDC42</t>
    <phoneticPr fontId="2" type="noConversion"/>
  </si>
  <si>
    <t>WASL</t>
    <phoneticPr fontId="2" type="noConversion"/>
  </si>
  <si>
    <t>RHO</t>
    <phoneticPr fontId="2" type="noConversion"/>
  </si>
  <si>
    <t>SUB1</t>
    <phoneticPr fontId="2" type="noConversion"/>
  </si>
  <si>
    <t>SLC2A1</t>
    <phoneticPr fontId="2" type="noConversion"/>
  </si>
  <si>
    <t>CTNNB1</t>
    <phoneticPr fontId="2" type="noConversion"/>
  </si>
  <si>
    <t>CTNNB1</t>
    <phoneticPr fontId="2" type="noConversion"/>
  </si>
  <si>
    <t>ACTB</t>
    <phoneticPr fontId="2" type="noConversion"/>
  </si>
  <si>
    <t>HSP90B1</t>
    <phoneticPr fontId="2" type="noConversion"/>
  </si>
  <si>
    <t>CLTC</t>
    <phoneticPr fontId="2" type="noConversion"/>
  </si>
  <si>
    <t>CLTC</t>
    <phoneticPr fontId="2" type="noConversion"/>
  </si>
  <si>
    <t>Note: The values with orange shade were used to build graphs of 7721 cells.</t>
    <phoneticPr fontId="2" type="noConversion"/>
  </si>
  <si>
    <t>HeLa cells</t>
    <phoneticPr fontId="2" type="noConversion"/>
  </si>
  <si>
    <t>Note: The values with orange shade were used to build graphs of HeLa cells.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###0.00;\-###0.00"/>
  </numFmts>
  <fonts count="15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8.25"/>
      <name val="Microsoft Sans Serif"/>
      <family val="2"/>
    </font>
    <font>
      <sz val="11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  <font>
      <sz val="11"/>
      <color rgb="FFFF0000"/>
      <name val="宋体"/>
      <family val="3"/>
      <charset val="134"/>
    </font>
    <font>
      <sz val="11"/>
      <color theme="1"/>
      <name val="宋体"/>
      <family val="2"/>
      <scheme val="minor"/>
    </font>
    <font>
      <sz val="8.25"/>
      <name val="Microsoft Sans Serif"/>
      <charset val="1"/>
    </font>
    <font>
      <sz val="11"/>
      <color theme="1"/>
      <name val="宋体"/>
      <family val="2"/>
    </font>
    <font>
      <sz val="11"/>
      <color rgb="FFFF0000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5" fillId="0" borderId="0">
      <alignment vertical="top"/>
      <protection locked="0"/>
    </xf>
    <xf numFmtId="0" fontId="5" fillId="0" borderId="0">
      <alignment vertical="top"/>
      <protection locked="0"/>
    </xf>
    <xf numFmtId="0" fontId="11" fillId="0" borderId="0"/>
    <xf numFmtId="0" fontId="12" fillId="0" borderId="0">
      <alignment vertical="top"/>
      <protection locked="0"/>
    </xf>
    <xf numFmtId="0" fontId="12" fillId="0" borderId="0">
      <alignment vertical="top"/>
      <protection locked="0"/>
    </xf>
    <xf numFmtId="0" fontId="5" fillId="0" borderId="0">
      <alignment vertical="top"/>
      <protection locked="0"/>
    </xf>
    <xf numFmtId="0" fontId="5" fillId="0" borderId="0">
      <alignment vertical="top"/>
      <protection locked="0"/>
    </xf>
  </cellStyleXfs>
  <cellXfs count="178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0" fontId="0" fillId="0" borderId="4" xfId="0" applyFill="1" applyBorder="1">
      <alignment vertical="center"/>
    </xf>
    <xf numFmtId="0" fontId="0" fillId="2" borderId="0" xfId="0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176" fontId="1" fillId="0" borderId="0" xfId="0" applyNumberFormat="1" applyFont="1" applyBorder="1">
      <alignment vertical="center"/>
    </xf>
    <xf numFmtId="0" fontId="0" fillId="0" borderId="6" xfId="0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0" xfId="0" applyNumberFormat="1">
      <alignment vertical="center"/>
    </xf>
    <xf numFmtId="176" fontId="1" fillId="0" borderId="8" xfId="0" applyNumberFormat="1" applyFont="1" applyBorder="1">
      <alignment vertical="center"/>
    </xf>
    <xf numFmtId="177" fontId="6" fillId="0" borderId="0" xfId="2" applyNumberFormat="1" applyFont="1" applyFill="1" applyBorder="1" applyAlignment="1" applyProtection="1">
      <alignment vertical="center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1" fillId="0" borderId="0" xfId="0" applyNumberFormat="1" applyFont="1" applyBorder="1">
      <alignment vertical="center"/>
    </xf>
    <xf numFmtId="177" fontId="6" fillId="0" borderId="5" xfId="2" applyNumberFormat="1" applyFont="1" applyFill="1" applyBorder="1" applyAlignment="1" applyProtection="1">
      <alignment vertical="center"/>
    </xf>
    <xf numFmtId="177" fontId="6" fillId="0" borderId="7" xfId="2" applyNumberFormat="1" applyFont="1" applyFill="1" applyBorder="1" applyAlignment="1" applyProtection="1">
      <alignment vertical="center"/>
    </xf>
    <xf numFmtId="177" fontId="6" fillId="0" borderId="8" xfId="2" applyNumberFormat="1" applyFont="1" applyFill="1" applyBorder="1" applyAlignment="1" applyProtection="1">
      <alignment vertical="center"/>
    </xf>
    <xf numFmtId="0" fontId="7" fillId="0" borderId="0" xfId="0" applyFont="1" applyBorder="1" applyAlignment="1">
      <alignment wrapText="1"/>
    </xf>
    <xf numFmtId="0" fontId="8" fillId="0" borderId="0" xfId="0" applyFont="1" applyBorder="1">
      <alignment vertical="center"/>
    </xf>
    <xf numFmtId="0" fontId="8" fillId="0" borderId="5" xfId="0" applyFont="1" applyBorder="1">
      <alignment vertical="center"/>
    </xf>
    <xf numFmtId="176" fontId="9" fillId="2" borderId="0" xfId="0" applyNumberFormat="1" applyFont="1" applyFill="1" applyBorder="1">
      <alignment vertical="center"/>
    </xf>
    <xf numFmtId="0" fontId="9" fillId="2" borderId="7" xfId="0" applyFont="1" applyFill="1" applyBorder="1">
      <alignment vertical="center"/>
    </xf>
    <xf numFmtId="177" fontId="8" fillId="0" borderId="0" xfId="2" applyNumberFormat="1" applyFont="1" applyFill="1" applyBorder="1" applyAlignment="1" applyProtection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1" fillId="0" borderId="0" xfId="0" applyNumberFormat="1" applyFont="1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1" fillId="0" borderId="0" xfId="0" applyNumberFormat="1" applyFont="1" applyBorder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1" fillId="0" borderId="0" xfId="0" applyNumberFormat="1" applyFont="1" applyBorder="1">
      <alignment vertical="center"/>
    </xf>
    <xf numFmtId="0" fontId="3" fillId="0" borderId="0" xfId="0" applyFont="1" applyFill="1">
      <alignment vertical="center"/>
    </xf>
    <xf numFmtId="0" fontId="0" fillId="0" borderId="1" xfId="0" applyFill="1" applyBorder="1">
      <alignment vertical="center"/>
    </xf>
    <xf numFmtId="177" fontId="10" fillId="0" borderId="0" xfId="2" applyNumberFormat="1" applyFont="1" applyFill="1" applyBorder="1" applyAlignment="1" applyProtection="1">
      <alignment vertical="center"/>
    </xf>
    <xf numFmtId="0" fontId="6" fillId="0" borderId="5" xfId="1" applyFont="1" applyFill="1" applyBorder="1" applyAlignment="1" applyProtection="1">
      <alignment vertical="top"/>
      <protection locked="0"/>
    </xf>
    <xf numFmtId="0" fontId="0" fillId="0" borderId="0" xfId="0">
      <alignment vertical="center"/>
    </xf>
    <xf numFmtId="0" fontId="0" fillId="0" borderId="6" xfId="0" applyFill="1" applyBorder="1">
      <alignment vertical="center"/>
    </xf>
    <xf numFmtId="177" fontId="6" fillId="0" borderId="0" xfId="5" applyNumberFormat="1" applyFont="1" applyFill="1" applyBorder="1" applyAlignment="1" applyProtection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8" xfId="0" applyNumberFormat="1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7" fontId="6" fillId="0" borderId="7" xfId="5" applyNumberFormat="1" applyFont="1" applyFill="1" applyBorder="1" applyAlignment="1" applyProtection="1">
      <alignment vertical="center"/>
    </xf>
    <xf numFmtId="177" fontId="6" fillId="0" borderId="8" xfId="5" applyNumberFormat="1" applyFont="1" applyFill="1" applyBorder="1" applyAlignment="1" applyProtection="1">
      <alignment vertical="center"/>
    </xf>
    <xf numFmtId="177" fontId="6" fillId="0" borderId="5" xfId="5" applyNumberFormat="1" applyFont="1" applyFill="1" applyBorder="1" applyAlignment="1" applyProtection="1">
      <alignment vertical="center"/>
    </xf>
    <xf numFmtId="177" fontId="8" fillId="0" borderId="0" xfId="5" applyNumberFormat="1" applyFont="1" applyFill="1" applyBorder="1" applyAlignment="1" applyProtection="1">
      <alignment vertical="center"/>
    </xf>
    <xf numFmtId="0" fontId="6" fillId="0" borderId="5" xfId="4" applyFont="1" applyFill="1" applyBorder="1" applyAlignment="1" applyProtection="1">
      <alignment vertical="top"/>
      <protection locked="0"/>
    </xf>
    <xf numFmtId="0" fontId="13" fillId="0" borderId="0" xfId="0" applyFont="1" applyBorder="1">
      <alignment vertical="center"/>
    </xf>
    <xf numFmtId="0" fontId="13" fillId="0" borderId="5" xfId="0" applyFont="1" applyBorder="1">
      <alignment vertical="center"/>
    </xf>
    <xf numFmtId="0" fontId="13" fillId="0" borderId="0" xfId="3" applyFont="1"/>
    <xf numFmtId="0" fontId="13" fillId="0" borderId="5" xfId="3" applyFont="1" applyBorder="1"/>
    <xf numFmtId="0" fontId="14" fillId="0" borderId="0" xfId="3" applyFont="1"/>
    <xf numFmtId="0" fontId="14" fillId="0" borderId="5" xfId="3" applyFont="1" applyBorder="1"/>
    <xf numFmtId="0" fontId="13" fillId="0" borderId="7" xfId="3" applyFont="1" applyBorder="1"/>
    <xf numFmtId="0" fontId="13" fillId="0" borderId="8" xfId="3" applyFont="1" applyBorder="1"/>
    <xf numFmtId="0" fontId="13" fillId="0" borderId="0" xfId="3" applyFont="1" applyBorder="1"/>
    <xf numFmtId="0" fontId="14" fillId="0" borderId="0" xfId="3" applyFont="1" applyBorder="1"/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7" fontId="6" fillId="0" borderId="0" xfId="7" applyNumberFormat="1" applyFont="1" applyFill="1" applyBorder="1" applyAlignment="1" applyProtection="1">
      <alignment vertical="center"/>
    </xf>
    <xf numFmtId="177" fontId="6" fillId="0" borderId="5" xfId="7" applyNumberFormat="1" applyFont="1" applyFill="1" applyBorder="1" applyAlignment="1" applyProtection="1">
      <alignment vertical="center"/>
    </xf>
    <xf numFmtId="177" fontId="6" fillId="0" borderId="7" xfId="7" applyNumberFormat="1" applyFont="1" applyFill="1" applyBorder="1" applyAlignment="1" applyProtection="1">
      <alignment vertical="center"/>
    </xf>
    <xf numFmtId="177" fontId="6" fillId="0" borderId="8" xfId="7" applyNumberFormat="1" applyFont="1" applyFill="1" applyBorder="1" applyAlignment="1" applyProtection="1">
      <alignment vertical="center"/>
    </xf>
    <xf numFmtId="177" fontId="10" fillId="0" borderId="0" xfId="7" applyNumberFormat="1" applyFont="1" applyFill="1" applyBorder="1" applyAlignment="1" applyProtection="1">
      <alignment vertical="center"/>
    </xf>
    <xf numFmtId="0" fontId="6" fillId="0" borderId="5" xfId="6" applyFont="1" applyFill="1" applyBorder="1" applyAlignment="1" applyProtection="1">
      <alignment vertical="top"/>
      <protection locked="0"/>
    </xf>
    <xf numFmtId="177" fontId="8" fillId="0" borderId="0" xfId="7" applyNumberFormat="1" applyFont="1" applyFill="1" applyBorder="1" applyAlignment="1" applyProtection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3" borderId="0" xfId="0" applyFill="1" applyAlignment="1">
      <alignment horizontal="center" vertical="center"/>
    </xf>
    <xf numFmtId="176" fontId="0" fillId="0" borderId="0" xfId="0" applyNumberFormat="1" applyBorder="1">
      <alignment vertical="center"/>
    </xf>
    <xf numFmtId="177" fontId="10" fillId="0" borderId="5" xfId="2" applyNumberFormat="1" applyFont="1" applyFill="1" applyBorder="1" applyAlignment="1" applyProtection="1">
      <alignment vertical="center"/>
    </xf>
  </cellXfs>
  <cellStyles count="8">
    <cellStyle name="Normal" xfId="2"/>
    <cellStyle name="Normal 2" xfId="5"/>
    <cellStyle name="Normal 2 2" xfId="7"/>
    <cellStyle name="常规" xfId="0" builtinId="0"/>
    <cellStyle name="常规 2" xfId="1"/>
    <cellStyle name="常规 3" xfId="3"/>
    <cellStyle name="常规 4" xfId="4"/>
    <cellStyle name="常规 4 2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Y132"/>
  <sheetViews>
    <sheetView tabSelected="1" zoomScale="70" zoomScaleNormal="70" workbookViewId="0">
      <selection activeCell="X112" sqref="X112"/>
    </sheetView>
  </sheetViews>
  <sheetFormatPr defaultRowHeight="13.5"/>
  <cols>
    <col min="1" max="1" width="9" style="131"/>
    <col min="2" max="2" width="11.375" customWidth="1"/>
    <col min="5" max="5" width="15.375" customWidth="1"/>
    <col min="6" max="6" width="3.5" customWidth="1"/>
    <col min="10" max="10" width="14.125" customWidth="1"/>
    <col min="11" max="11" width="3.125" customWidth="1"/>
    <col min="13" max="13" width="9" customWidth="1"/>
    <col min="15" max="15" width="14.5" customWidth="1"/>
    <col min="16" max="16" width="3.25" customWidth="1"/>
    <col min="18" max="18" width="9" customWidth="1"/>
    <col min="20" max="20" width="14" customWidth="1"/>
    <col min="21" max="21" width="4.5" customWidth="1"/>
    <col min="24" max="24" width="9" customWidth="1"/>
    <col min="25" max="25" width="14.375" customWidth="1"/>
  </cols>
  <sheetData>
    <row r="2" spans="2:25">
      <c r="B2" s="1" t="s">
        <v>4</v>
      </c>
      <c r="G2" s="1" t="s">
        <v>4</v>
      </c>
      <c r="L2" s="1" t="s">
        <v>4</v>
      </c>
      <c r="Q2" s="1" t="s">
        <v>4</v>
      </c>
      <c r="V2" s="1" t="s">
        <v>4</v>
      </c>
    </row>
    <row r="3" spans="2:25">
      <c r="B3" s="2"/>
      <c r="C3" s="3" t="s">
        <v>5</v>
      </c>
      <c r="D3" s="3" t="s">
        <v>6</v>
      </c>
      <c r="E3" s="4" t="s">
        <v>7</v>
      </c>
      <c r="F3" s="5"/>
      <c r="G3" s="2"/>
      <c r="H3" s="3" t="s">
        <v>5</v>
      </c>
      <c r="I3" s="3" t="s">
        <v>6</v>
      </c>
      <c r="J3" s="4" t="s">
        <v>7</v>
      </c>
      <c r="K3" s="5"/>
      <c r="L3" s="2"/>
      <c r="M3" s="3" t="s">
        <v>5</v>
      </c>
      <c r="N3" s="3" t="s">
        <v>6</v>
      </c>
      <c r="O3" s="4" t="s">
        <v>7</v>
      </c>
      <c r="Q3" s="2"/>
      <c r="R3" s="3" t="s">
        <v>5</v>
      </c>
      <c r="S3" s="3" t="s">
        <v>6</v>
      </c>
      <c r="T3" s="4" t="s">
        <v>7</v>
      </c>
      <c r="U3" s="5"/>
      <c r="V3" s="2" t="s">
        <v>12</v>
      </c>
      <c r="W3" s="3" t="s">
        <v>5</v>
      </c>
      <c r="X3" s="3" t="s">
        <v>6</v>
      </c>
      <c r="Y3" s="4" t="s">
        <v>7</v>
      </c>
    </row>
    <row r="4" spans="2:25">
      <c r="B4" s="6" t="s">
        <v>11</v>
      </c>
      <c r="C4" s="24">
        <v>22.36</v>
      </c>
      <c r="D4" s="24">
        <v>30.76</v>
      </c>
      <c r="E4" s="25">
        <v>30.89</v>
      </c>
      <c r="F4" s="5"/>
      <c r="G4" s="6" t="s">
        <v>0</v>
      </c>
      <c r="H4" s="5">
        <f>C4-C4</f>
        <v>0</v>
      </c>
      <c r="I4" s="5">
        <f>C4-D4</f>
        <v>-8.4000000000000021</v>
      </c>
      <c r="J4" s="7">
        <f>C4-E4</f>
        <v>-8.5300000000000011</v>
      </c>
      <c r="L4" s="6" t="s">
        <v>0</v>
      </c>
      <c r="M4" s="5">
        <f t="shared" ref="M4:O6" si="0">H4+H9</f>
        <v>0</v>
      </c>
      <c r="N4" s="5">
        <f t="shared" si="0"/>
        <v>0.46999999999999531</v>
      </c>
      <c r="O4" s="7">
        <f t="shared" si="0"/>
        <v>1.3699999999999974</v>
      </c>
      <c r="Q4" s="6" t="s">
        <v>12</v>
      </c>
      <c r="R4" s="5">
        <f>2^M4</f>
        <v>1</v>
      </c>
      <c r="S4" s="8">
        <f>2^N4</f>
        <v>1.3851094681109202</v>
      </c>
      <c r="T4" s="9">
        <f>2^O4</f>
        <v>2.5847056612749797</v>
      </c>
      <c r="U4" s="8"/>
      <c r="V4" s="10" t="s">
        <v>8</v>
      </c>
      <c r="W4" s="11">
        <f>AVERAGE(R4:R7)</f>
        <v>1</v>
      </c>
      <c r="X4" s="12">
        <f>AVERAGE(S4:S7)</f>
        <v>1.9091763260516226</v>
      </c>
      <c r="Y4" s="13">
        <f>AVERAGE(T4:T6)</f>
        <v>7.3122539921636163</v>
      </c>
    </row>
    <row r="5" spans="2:25">
      <c r="B5" s="6"/>
      <c r="C5" s="28">
        <v>22.73</v>
      </c>
      <c r="D5" s="28">
        <v>29.91</v>
      </c>
      <c r="E5" s="29">
        <v>30.89</v>
      </c>
      <c r="F5" s="5"/>
      <c r="G5" s="6"/>
      <c r="H5" s="5">
        <f>C5-C5</f>
        <v>0</v>
      </c>
      <c r="I5" s="5">
        <f>C5-D5</f>
        <v>-7.18</v>
      </c>
      <c r="J5" s="7">
        <f>C5-E5</f>
        <v>-8.16</v>
      </c>
      <c r="L5" s="6"/>
      <c r="M5" s="5">
        <f t="shared" si="0"/>
        <v>0</v>
      </c>
      <c r="N5" s="5">
        <f t="shared" si="0"/>
        <v>1.2199999999999989</v>
      </c>
      <c r="O5" s="7">
        <f t="shared" si="0"/>
        <v>3.4299999999999997</v>
      </c>
      <c r="Q5" s="6"/>
      <c r="R5" s="5">
        <f t="shared" ref="R5:T7" si="1">2^M5</f>
        <v>1</v>
      </c>
      <c r="S5" s="8">
        <f t="shared" si="1"/>
        <v>2.3294671729369099</v>
      </c>
      <c r="T5" s="9">
        <f t="shared" si="1"/>
        <v>10.77786861492552</v>
      </c>
      <c r="U5" s="8"/>
      <c r="V5" s="15" t="s">
        <v>9</v>
      </c>
      <c r="W5" s="16">
        <f>STDEV(R4:R7)/SQRT(COUNT(R4:R7))</f>
        <v>0</v>
      </c>
      <c r="X5" s="16">
        <f>STDEV(S4:S7)/SQRT(COUNT(S4:S7))</f>
        <v>0.33255860246032792</v>
      </c>
      <c r="Y5" s="17">
        <f>STDEV(T4:T6)/SQRT(COUNT(T4:T6))</f>
        <v>2.4478791711089971</v>
      </c>
    </row>
    <row r="6" spans="2:25">
      <c r="B6" s="6"/>
      <c r="C6" s="28">
        <v>22.32</v>
      </c>
      <c r="D6" s="28">
        <v>29.55</v>
      </c>
      <c r="E6" s="29">
        <v>31.43</v>
      </c>
      <c r="F6" s="5"/>
      <c r="G6" s="6"/>
      <c r="H6" s="5">
        <f>C6-C6</f>
        <v>0</v>
      </c>
      <c r="I6" s="5">
        <f>C6-D6</f>
        <v>-7.23</v>
      </c>
      <c r="J6" s="7">
        <f>C6-E6</f>
        <v>-9.11</v>
      </c>
      <c r="L6" s="6"/>
      <c r="M6" s="5">
        <f t="shared" si="0"/>
        <v>0</v>
      </c>
      <c r="N6" s="5">
        <f t="shared" si="0"/>
        <v>1.3900000000000006</v>
      </c>
      <c r="O6" s="7">
        <f t="shared" si="0"/>
        <v>3.1000000000000014</v>
      </c>
      <c r="Q6" s="6"/>
      <c r="R6" s="5">
        <f t="shared" si="1"/>
        <v>1</v>
      </c>
      <c r="S6" s="8">
        <f t="shared" si="1"/>
        <v>2.6207868077167276</v>
      </c>
      <c r="T6" s="9">
        <f t="shared" si="1"/>
        <v>8.5741877002903522</v>
      </c>
      <c r="U6" s="8"/>
      <c r="V6" s="5"/>
      <c r="W6" s="5"/>
      <c r="X6" s="5"/>
      <c r="Y6" s="5"/>
    </row>
    <row r="7" spans="2:25">
      <c r="B7" s="6"/>
      <c r="C7" s="32">
        <v>21.92</v>
      </c>
      <c r="D7" s="32">
        <v>30.3</v>
      </c>
      <c r="E7" s="7"/>
      <c r="F7" s="5"/>
      <c r="G7" s="6"/>
      <c r="H7" s="5">
        <f>C7-C7</f>
        <v>0</v>
      </c>
      <c r="I7" s="5">
        <f>C7-D7</f>
        <v>-8.379999999999999</v>
      </c>
      <c r="J7" s="7"/>
      <c r="L7" s="15"/>
      <c r="M7" s="18">
        <f>H7+H12</f>
        <v>0</v>
      </c>
      <c r="N7" s="18">
        <f>I7+I12</f>
        <v>0.37999999999999901</v>
      </c>
      <c r="O7" s="19"/>
      <c r="Q7" s="15"/>
      <c r="R7" s="18">
        <f t="shared" si="1"/>
        <v>1</v>
      </c>
      <c r="S7" s="20">
        <f t="shared" si="1"/>
        <v>1.3013418554419327</v>
      </c>
      <c r="T7" s="22"/>
      <c r="U7" s="14"/>
      <c r="V7" s="5"/>
      <c r="W7" s="5"/>
      <c r="X7" s="5"/>
      <c r="Y7" s="5"/>
    </row>
    <row r="8" spans="2:25">
      <c r="B8" s="6"/>
      <c r="C8" s="5"/>
      <c r="D8" s="5"/>
      <c r="E8" s="7"/>
      <c r="F8" s="5"/>
      <c r="G8" s="6"/>
      <c r="H8" s="5"/>
      <c r="I8" s="5"/>
      <c r="J8" s="7"/>
      <c r="L8" s="5"/>
      <c r="S8" s="21"/>
      <c r="T8" s="21"/>
      <c r="U8" s="21"/>
    </row>
    <row r="9" spans="2:25">
      <c r="B9" s="6" t="s">
        <v>10</v>
      </c>
      <c r="C9" s="26">
        <v>16.940000000000001</v>
      </c>
      <c r="D9" s="26">
        <v>25.81</v>
      </c>
      <c r="E9" s="27">
        <v>26.84</v>
      </c>
      <c r="F9" s="5"/>
      <c r="G9" s="6" t="s">
        <v>10</v>
      </c>
      <c r="H9" s="5">
        <f>C9-C9</f>
        <v>0</v>
      </c>
      <c r="I9" s="5">
        <f>D9-C9</f>
        <v>8.8699999999999974</v>
      </c>
      <c r="J9" s="7">
        <f>E9-C9</f>
        <v>9.8999999999999986</v>
      </c>
      <c r="L9" s="5"/>
      <c r="S9" s="21"/>
      <c r="T9" s="21"/>
      <c r="U9" s="21"/>
    </row>
    <row r="10" spans="2:25">
      <c r="B10" s="6"/>
      <c r="C10" s="30">
        <v>16.420000000000002</v>
      </c>
      <c r="D10" s="30">
        <v>24.82</v>
      </c>
      <c r="E10" s="31">
        <v>28.01</v>
      </c>
      <c r="F10" s="5"/>
      <c r="G10" s="6"/>
      <c r="H10" s="5">
        <f t="shared" ref="H10:H12" si="2">C10-C10</f>
        <v>0</v>
      </c>
      <c r="I10" s="5">
        <f t="shared" ref="I10:I12" si="3">D10-C10</f>
        <v>8.3999999999999986</v>
      </c>
      <c r="J10" s="7">
        <f t="shared" ref="J10:J12" si="4">E10-C10</f>
        <v>11.59</v>
      </c>
      <c r="L10" s="5"/>
      <c r="S10" s="21"/>
      <c r="T10" s="21"/>
      <c r="U10" s="21"/>
    </row>
    <row r="11" spans="2:25">
      <c r="B11" s="6"/>
      <c r="C11" s="43">
        <v>16.329999999999998</v>
      </c>
      <c r="D11" s="43">
        <v>24.95</v>
      </c>
      <c r="E11" s="44">
        <v>28.54</v>
      </c>
      <c r="F11" s="5"/>
      <c r="G11" s="6"/>
      <c r="H11" s="5">
        <f t="shared" si="2"/>
        <v>0</v>
      </c>
      <c r="I11" s="5">
        <f t="shared" si="3"/>
        <v>8.620000000000001</v>
      </c>
      <c r="J11" s="7">
        <f t="shared" si="4"/>
        <v>12.21</v>
      </c>
      <c r="L11" s="5"/>
      <c r="S11" s="21"/>
      <c r="T11" s="21"/>
      <c r="U11" s="21"/>
    </row>
    <row r="12" spans="2:25">
      <c r="B12" s="15"/>
      <c r="C12" s="45">
        <v>16.48</v>
      </c>
      <c r="D12" s="45">
        <v>25.24</v>
      </c>
      <c r="E12" s="46">
        <v>26.77</v>
      </c>
      <c r="F12" s="5"/>
      <c r="G12" s="15"/>
      <c r="H12" s="18">
        <f t="shared" si="2"/>
        <v>0</v>
      </c>
      <c r="I12" s="18">
        <f t="shared" si="3"/>
        <v>8.759999999999998</v>
      </c>
      <c r="J12" s="19">
        <f t="shared" si="4"/>
        <v>10.29</v>
      </c>
      <c r="L12" s="5"/>
      <c r="S12" s="21"/>
      <c r="T12" s="21"/>
      <c r="U12" s="21"/>
    </row>
    <row r="13" spans="2:25">
      <c r="B13" s="5"/>
      <c r="C13" s="5"/>
      <c r="D13" s="5"/>
      <c r="E13" s="5"/>
      <c r="F13" s="5"/>
      <c r="G13" s="5"/>
      <c r="H13" s="5"/>
      <c r="I13" s="5"/>
      <c r="J13" s="5"/>
      <c r="L13" s="5"/>
      <c r="S13" s="21"/>
      <c r="T13" s="21"/>
      <c r="U13" s="21"/>
    </row>
    <row r="15" spans="2:25">
      <c r="B15" s="1" t="s">
        <v>4</v>
      </c>
      <c r="C15" s="33"/>
      <c r="D15" s="33"/>
      <c r="E15" s="33"/>
      <c r="F15" s="33"/>
      <c r="G15" s="1" t="s">
        <v>4</v>
      </c>
      <c r="H15" s="33"/>
      <c r="I15" s="33"/>
      <c r="J15" s="33"/>
      <c r="K15" s="33"/>
      <c r="L15" s="1" t="s">
        <v>4</v>
      </c>
      <c r="M15" s="33"/>
      <c r="N15" s="33"/>
      <c r="O15" s="33"/>
      <c r="P15" s="33"/>
      <c r="Q15" s="1" t="s">
        <v>4</v>
      </c>
      <c r="R15" s="33"/>
      <c r="S15" s="33"/>
      <c r="T15" s="33"/>
      <c r="U15" s="33"/>
      <c r="V15" s="1" t="s">
        <v>4</v>
      </c>
      <c r="W15" s="33"/>
      <c r="X15" s="33"/>
      <c r="Y15" s="33"/>
    </row>
    <row r="16" spans="2:25">
      <c r="B16" s="34"/>
      <c r="C16" s="35" t="s">
        <v>5</v>
      </c>
      <c r="D16" s="35" t="s">
        <v>6</v>
      </c>
      <c r="E16" s="36" t="s">
        <v>7</v>
      </c>
      <c r="F16" s="38"/>
      <c r="G16" s="34"/>
      <c r="H16" s="35" t="s">
        <v>5</v>
      </c>
      <c r="I16" s="35" t="s">
        <v>6</v>
      </c>
      <c r="J16" s="36" t="s">
        <v>7</v>
      </c>
      <c r="K16" s="38"/>
      <c r="L16" s="34"/>
      <c r="M16" s="35" t="s">
        <v>5</v>
      </c>
      <c r="N16" s="35" t="s">
        <v>6</v>
      </c>
      <c r="O16" s="36" t="s">
        <v>7</v>
      </c>
      <c r="P16" s="33"/>
      <c r="Q16" s="34"/>
      <c r="R16" s="35" t="s">
        <v>5</v>
      </c>
      <c r="S16" s="35" t="s">
        <v>6</v>
      </c>
      <c r="T16" s="36" t="s">
        <v>7</v>
      </c>
      <c r="U16" s="38"/>
      <c r="V16" s="34" t="s">
        <v>1</v>
      </c>
      <c r="W16" s="35" t="s">
        <v>5</v>
      </c>
      <c r="X16" s="35" t="s">
        <v>6</v>
      </c>
      <c r="Y16" s="36" t="s">
        <v>7</v>
      </c>
    </row>
    <row r="17" spans="2:25">
      <c r="B17" s="37" t="s">
        <v>1</v>
      </c>
      <c r="C17" s="23">
        <v>17.784998199590198</v>
      </c>
      <c r="D17" s="23">
        <v>28.131143801311001</v>
      </c>
      <c r="E17" s="68">
        <v>29.520246335757601</v>
      </c>
      <c r="F17" s="38"/>
      <c r="G17" s="37" t="s">
        <v>1</v>
      </c>
      <c r="H17" s="38">
        <f>C17-C17</f>
        <v>0</v>
      </c>
      <c r="I17" s="38">
        <f>C17-D17</f>
        <v>-10.346145601720803</v>
      </c>
      <c r="J17" s="39">
        <f>C17-E17</f>
        <v>-11.735248136167403</v>
      </c>
      <c r="K17" s="33"/>
      <c r="L17" s="37" t="s">
        <v>1</v>
      </c>
      <c r="M17" s="38">
        <f t="shared" ref="M17:O19" si="5">H17+H22</f>
        <v>0</v>
      </c>
      <c r="N17" s="38">
        <f t="shared" si="5"/>
        <v>-0.36019405387110481</v>
      </c>
      <c r="O17" s="39">
        <f t="shared" si="5"/>
        <v>1.3547170993549962</v>
      </c>
      <c r="P17" s="33"/>
      <c r="Q17" s="37" t="s">
        <v>13</v>
      </c>
      <c r="R17" s="38">
        <f>2^M17</f>
        <v>1</v>
      </c>
      <c r="S17" s="48">
        <f>2^N17</f>
        <v>0.77905978292224853</v>
      </c>
      <c r="T17" s="49">
        <f>2^O17</f>
        <v>2.5574696146013109</v>
      </c>
      <c r="U17" s="48"/>
      <c r="V17" s="10" t="s">
        <v>8</v>
      </c>
      <c r="W17" s="11">
        <f>AVERAGE(R17:R20)</f>
        <v>1</v>
      </c>
      <c r="X17" s="74">
        <f>AVERAGE(S17:S19)</f>
        <v>1.2327885900521092</v>
      </c>
      <c r="Y17" s="13">
        <f>AVERAGE(T17:T20)</f>
        <v>2.8819759826669902</v>
      </c>
    </row>
    <row r="18" spans="2:25">
      <c r="B18" s="37"/>
      <c r="C18" s="23">
        <v>18.009016364955201</v>
      </c>
      <c r="D18" s="23">
        <v>28.356051799744201</v>
      </c>
      <c r="E18" s="68">
        <v>29.433122660006099</v>
      </c>
      <c r="F18" s="38"/>
      <c r="G18" s="37"/>
      <c r="H18" s="38">
        <f>C18-C18</f>
        <v>0</v>
      </c>
      <c r="I18" s="38">
        <f>C18-D18</f>
        <v>-10.347035434788999</v>
      </c>
      <c r="J18" s="39">
        <f>C18-E18</f>
        <v>-11.424106295050898</v>
      </c>
      <c r="K18" s="33"/>
      <c r="L18" s="37"/>
      <c r="M18" s="38">
        <f t="shared" si="5"/>
        <v>0</v>
      </c>
      <c r="N18" s="38">
        <f t="shared" si="5"/>
        <v>-0.32904748685770002</v>
      </c>
      <c r="O18" s="39">
        <f t="shared" si="5"/>
        <v>1.9347113640301004</v>
      </c>
      <c r="P18" s="33"/>
      <c r="Q18" s="37"/>
      <c r="R18" s="38">
        <f t="shared" ref="R18:R20" si="6">2^M18</f>
        <v>1</v>
      </c>
      <c r="S18" s="48">
        <f t="shared" ref="S18:S19" si="7">2^N18</f>
        <v>0.79606189566652341</v>
      </c>
      <c r="T18" s="49">
        <f t="shared" ref="T18:T20" si="8">2^O18</f>
        <v>3.8230163336512857</v>
      </c>
      <c r="U18" s="48"/>
      <c r="V18" s="40" t="s">
        <v>9</v>
      </c>
      <c r="W18" s="16">
        <f>STDEV(R17:R20)/SQRT(COUNT(R17:R20))</f>
        <v>0</v>
      </c>
      <c r="X18" s="75">
        <f>STDEV(S17:S19)/SQRT(COUNT(S17:S19))</f>
        <v>0.44525480274175067</v>
      </c>
      <c r="Y18" s="17">
        <f>STDEV(T17:T20)/SQRT(COUNT(T17:T20))</f>
        <v>0.31697972576464034</v>
      </c>
    </row>
    <row r="19" spans="2:25">
      <c r="B19" s="37"/>
      <c r="C19" s="23">
        <v>18.4999490262724</v>
      </c>
      <c r="D19" s="23">
        <v>26.047224711587099</v>
      </c>
      <c r="E19" s="68">
        <v>27.831424165577101</v>
      </c>
      <c r="F19" s="38"/>
      <c r="G19" s="37"/>
      <c r="H19" s="38">
        <f>C19-C19</f>
        <v>0</v>
      </c>
      <c r="I19" s="38">
        <f>C19-D19</f>
        <v>-7.5472756853146983</v>
      </c>
      <c r="J19" s="39">
        <f>C19-E19</f>
        <v>-9.3314751393047004</v>
      </c>
      <c r="K19" s="33"/>
      <c r="L19" s="37"/>
      <c r="M19" s="38">
        <f t="shared" si="5"/>
        <v>0</v>
      </c>
      <c r="N19" s="38">
        <f t="shared" si="5"/>
        <v>1.0862702353277989</v>
      </c>
      <c r="O19" s="39">
        <f t="shared" si="5"/>
        <v>1.3000441192159968</v>
      </c>
      <c r="P19" s="33"/>
      <c r="Q19" s="37"/>
      <c r="R19" s="38">
        <f t="shared" si="6"/>
        <v>1</v>
      </c>
      <c r="S19" s="48">
        <f t="shared" si="7"/>
        <v>2.1232440915675554</v>
      </c>
      <c r="T19" s="49">
        <f t="shared" si="8"/>
        <v>2.462364127367112</v>
      </c>
      <c r="U19" s="48"/>
      <c r="V19" s="38"/>
      <c r="W19" s="38"/>
      <c r="X19" s="38"/>
      <c r="Y19" s="38"/>
    </row>
    <row r="20" spans="2:25">
      <c r="B20" s="37"/>
      <c r="C20" s="23">
        <v>18.3313703560008</v>
      </c>
      <c r="D20" s="71"/>
      <c r="E20" s="68">
        <v>27.603699415810201</v>
      </c>
      <c r="F20" s="38"/>
      <c r="G20" s="37"/>
      <c r="H20" s="38">
        <f>C20-C20</f>
        <v>0</v>
      </c>
      <c r="I20" s="38"/>
      <c r="J20" s="39">
        <f>C20-E20</f>
        <v>-9.272329059809401</v>
      </c>
      <c r="K20" s="33"/>
      <c r="L20" s="40"/>
      <c r="M20" s="41">
        <f>H20+H25</f>
        <v>0</v>
      </c>
      <c r="N20" s="41"/>
      <c r="O20" s="42">
        <f>J20+J25</f>
        <v>1.4249510251312998</v>
      </c>
      <c r="P20" s="33"/>
      <c r="Q20" s="40"/>
      <c r="R20" s="41">
        <f t="shared" si="6"/>
        <v>1</v>
      </c>
      <c r="S20" s="50"/>
      <c r="T20" s="51">
        <f t="shared" si="8"/>
        <v>2.6850538550482521</v>
      </c>
      <c r="U20" s="14"/>
      <c r="V20" s="38"/>
      <c r="W20" s="38"/>
      <c r="X20" s="38"/>
      <c r="Y20" s="38"/>
    </row>
    <row r="21" spans="2:25">
      <c r="B21" s="37"/>
      <c r="C21" s="72"/>
      <c r="D21" s="72"/>
      <c r="E21" s="73"/>
      <c r="F21" s="38"/>
      <c r="G21" s="37"/>
      <c r="H21" s="38"/>
      <c r="I21" s="38"/>
      <c r="J21" s="39"/>
      <c r="K21" s="33"/>
      <c r="L21" s="38"/>
      <c r="M21" s="33"/>
      <c r="N21" s="33"/>
      <c r="O21" s="33"/>
      <c r="P21" s="33"/>
      <c r="Q21" s="33"/>
      <c r="R21" s="33"/>
      <c r="S21" s="47"/>
      <c r="T21" s="47"/>
      <c r="U21" s="47"/>
      <c r="V21" s="33"/>
      <c r="W21" s="33"/>
      <c r="X21" s="33"/>
      <c r="Y21" s="33"/>
    </row>
    <row r="22" spans="2:25">
      <c r="B22" s="37" t="s">
        <v>10</v>
      </c>
      <c r="C22" s="23">
        <v>18.877343477334801</v>
      </c>
      <c r="D22" s="23">
        <v>28.863295025184499</v>
      </c>
      <c r="E22" s="68">
        <v>31.9673087128572</v>
      </c>
      <c r="F22" s="38"/>
      <c r="G22" s="37" t="s">
        <v>10</v>
      </c>
      <c r="H22" s="38">
        <f>C22-C22</f>
        <v>0</v>
      </c>
      <c r="I22" s="38">
        <f>D22-C22</f>
        <v>9.9859515478496981</v>
      </c>
      <c r="J22" s="39">
        <f>E22-C22</f>
        <v>13.089965235522399</v>
      </c>
      <c r="K22" s="33"/>
      <c r="L22" s="38"/>
      <c r="M22" s="33"/>
      <c r="N22" s="33"/>
      <c r="O22" s="33"/>
      <c r="P22" s="33"/>
      <c r="Q22" s="33"/>
      <c r="R22" s="33"/>
      <c r="S22" s="47"/>
      <c r="T22" s="47"/>
      <c r="U22" s="47"/>
      <c r="V22" s="33"/>
      <c r="W22" s="33"/>
      <c r="X22" s="33"/>
      <c r="Y22" s="33"/>
    </row>
    <row r="23" spans="2:25">
      <c r="B23" s="37"/>
      <c r="C23" s="23">
        <v>18.9957489995003</v>
      </c>
      <c r="D23" s="23">
        <v>29.0137369474316</v>
      </c>
      <c r="E23" s="68">
        <v>32.354566658581298</v>
      </c>
      <c r="F23" s="38"/>
      <c r="G23" s="37"/>
      <c r="H23" s="38">
        <f t="shared" ref="H23:H25" si="9">C23-C23</f>
        <v>0</v>
      </c>
      <c r="I23" s="38">
        <f t="shared" ref="I23:I25" si="10">D23-C23</f>
        <v>10.017987947931299</v>
      </c>
      <c r="J23" s="39">
        <f t="shared" ref="J23:J25" si="11">E23-C23</f>
        <v>13.358817659080998</v>
      </c>
      <c r="K23" s="33"/>
      <c r="L23" s="38"/>
      <c r="M23" s="33"/>
      <c r="N23" s="33"/>
      <c r="O23" s="33"/>
      <c r="P23" s="33"/>
      <c r="Q23" s="33"/>
      <c r="R23" s="33"/>
      <c r="S23" s="47"/>
      <c r="T23" s="47"/>
      <c r="U23" s="47"/>
      <c r="V23" s="33"/>
      <c r="W23" s="33"/>
      <c r="X23" s="33"/>
      <c r="Y23" s="33"/>
    </row>
    <row r="24" spans="2:25">
      <c r="B24" s="37"/>
      <c r="C24" s="23">
        <v>19.996000858724901</v>
      </c>
      <c r="D24" s="23">
        <v>28.629546779367399</v>
      </c>
      <c r="E24" s="68">
        <v>30.627520117245599</v>
      </c>
      <c r="F24" s="38"/>
      <c r="G24" s="37"/>
      <c r="H24" s="38">
        <f t="shared" si="9"/>
        <v>0</v>
      </c>
      <c r="I24" s="38">
        <f t="shared" si="10"/>
        <v>8.6335459206424972</v>
      </c>
      <c r="J24" s="39">
        <f t="shared" si="11"/>
        <v>10.631519258520697</v>
      </c>
      <c r="K24" s="33"/>
      <c r="L24" s="38"/>
      <c r="M24" s="33"/>
      <c r="N24" s="33"/>
      <c r="O24" s="33"/>
      <c r="P24" s="33"/>
      <c r="Q24" s="33"/>
      <c r="R24" s="33"/>
      <c r="S24" s="47"/>
      <c r="T24" s="47"/>
      <c r="U24" s="47"/>
      <c r="V24" s="33"/>
      <c r="W24" s="33"/>
      <c r="X24" s="33"/>
      <c r="Y24" s="33"/>
    </row>
    <row r="25" spans="2:25">
      <c r="B25" s="40"/>
      <c r="C25" s="69">
        <v>19.914660497064599</v>
      </c>
      <c r="D25" s="69">
        <v>29.064669772430399</v>
      </c>
      <c r="E25" s="70">
        <v>30.6119405820053</v>
      </c>
      <c r="F25" s="38"/>
      <c r="G25" s="40"/>
      <c r="H25" s="41">
        <f t="shared" si="9"/>
        <v>0</v>
      </c>
      <c r="I25" s="41">
        <f t="shared" si="10"/>
        <v>9.1500092753658002</v>
      </c>
      <c r="J25" s="42">
        <f t="shared" si="11"/>
        <v>10.697280084940701</v>
      </c>
      <c r="K25" s="33"/>
      <c r="L25" s="38"/>
      <c r="M25" s="33"/>
      <c r="N25" s="33"/>
      <c r="O25" s="33"/>
      <c r="P25" s="33"/>
      <c r="Q25" s="33"/>
      <c r="R25" s="33"/>
      <c r="S25" s="47"/>
      <c r="T25" s="47"/>
      <c r="U25" s="47"/>
      <c r="V25" s="33"/>
      <c r="W25" s="33"/>
      <c r="X25" s="33"/>
      <c r="Y25" s="33"/>
    </row>
    <row r="28" spans="2:25">
      <c r="B28" s="1" t="s">
        <v>4</v>
      </c>
      <c r="C28" s="52"/>
      <c r="D28" s="52"/>
      <c r="E28" s="52"/>
      <c r="F28" s="52"/>
      <c r="G28" s="1" t="s">
        <v>4</v>
      </c>
      <c r="H28" s="52"/>
      <c r="I28" s="52"/>
      <c r="J28" s="52"/>
      <c r="K28" s="52"/>
      <c r="L28" s="1" t="s">
        <v>4</v>
      </c>
      <c r="M28" s="52"/>
      <c r="N28" s="52"/>
      <c r="O28" s="52"/>
      <c r="P28" s="52"/>
      <c r="Q28" s="1" t="s">
        <v>4</v>
      </c>
      <c r="R28" s="52"/>
      <c r="S28" s="52"/>
      <c r="T28" s="52"/>
      <c r="U28" s="52"/>
      <c r="V28" s="1" t="s">
        <v>4</v>
      </c>
      <c r="W28" s="52"/>
      <c r="X28" s="52"/>
      <c r="Y28" s="52"/>
    </row>
    <row r="29" spans="2:25">
      <c r="B29" s="53"/>
      <c r="C29" s="54" t="s">
        <v>5</v>
      </c>
      <c r="D29" s="54" t="s">
        <v>6</v>
      </c>
      <c r="E29" s="55" t="s">
        <v>7</v>
      </c>
      <c r="F29" s="57"/>
      <c r="G29" s="53"/>
      <c r="H29" s="54" t="s">
        <v>5</v>
      </c>
      <c r="I29" s="54" t="s">
        <v>6</v>
      </c>
      <c r="J29" s="55" t="s">
        <v>7</v>
      </c>
      <c r="K29" s="57"/>
      <c r="L29" s="53"/>
      <c r="M29" s="54" t="s">
        <v>5</v>
      </c>
      <c r="N29" s="54" t="s">
        <v>6</v>
      </c>
      <c r="O29" s="55" t="s">
        <v>7</v>
      </c>
      <c r="P29" s="52"/>
      <c r="Q29" s="53"/>
      <c r="R29" s="54" t="s">
        <v>5</v>
      </c>
      <c r="S29" s="54" t="s">
        <v>6</v>
      </c>
      <c r="T29" s="55" t="s">
        <v>7</v>
      </c>
      <c r="U29" s="57"/>
      <c r="V29" s="53" t="s">
        <v>2</v>
      </c>
      <c r="W29" s="54" t="s">
        <v>5</v>
      </c>
      <c r="X29" s="54" t="s">
        <v>6</v>
      </c>
      <c r="Y29" s="55" t="s">
        <v>7</v>
      </c>
    </row>
    <row r="30" spans="2:25">
      <c r="B30" s="56" t="s">
        <v>14</v>
      </c>
      <c r="C30" s="23">
        <v>21.377267177557201</v>
      </c>
      <c r="D30" s="23">
        <v>34.431762252312502</v>
      </c>
      <c r="E30" s="68">
        <v>31.852726644538699</v>
      </c>
      <c r="F30" s="57"/>
      <c r="G30" s="56" t="s">
        <v>2</v>
      </c>
      <c r="H30" s="57">
        <f>C30-C30</f>
        <v>0</v>
      </c>
      <c r="I30" s="57">
        <f>C30-D30</f>
        <v>-13.054495074755302</v>
      </c>
      <c r="J30" s="58">
        <f>C30-E30</f>
        <v>-10.475459466981498</v>
      </c>
      <c r="K30" s="52"/>
      <c r="L30" s="56" t="s">
        <v>2</v>
      </c>
      <c r="M30" s="57">
        <f t="shared" ref="M30:O31" si="12">H30+H35</f>
        <v>0</v>
      </c>
      <c r="N30" s="57">
        <f t="shared" si="12"/>
        <v>0.46258766140999796</v>
      </c>
      <c r="O30" s="58">
        <f t="shared" si="12"/>
        <v>1.7972632686587033</v>
      </c>
      <c r="P30" s="52"/>
      <c r="Q30" s="56" t="s">
        <v>2</v>
      </c>
      <c r="R30" s="57">
        <f>2^M30</f>
        <v>1</v>
      </c>
      <c r="S30" s="63">
        <f>2^N30</f>
        <v>1.3780112454583666</v>
      </c>
      <c r="T30" s="64">
        <f>2^O30</f>
        <v>3.4756029244121445</v>
      </c>
      <c r="U30" s="63"/>
      <c r="V30" s="10" t="s">
        <v>8</v>
      </c>
      <c r="W30" s="11">
        <f>AVERAGE(R30:R33)</f>
        <v>1</v>
      </c>
      <c r="X30" s="74">
        <f>AVERAGE(S30:S32)</f>
        <v>1.8487452400460445</v>
      </c>
      <c r="Y30" s="13">
        <f>AVERAGE(T35:T37)</f>
        <v>4.7477498795126003</v>
      </c>
    </row>
    <row r="31" spans="2:25">
      <c r="B31" s="56"/>
      <c r="C31" s="23">
        <v>21.4022289578289</v>
      </c>
      <c r="D31" s="76">
        <v>28.557759086225499</v>
      </c>
      <c r="E31" s="68">
        <v>30.1090693272116</v>
      </c>
      <c r="F31" s="57"/>
      <c r="G31" s="56"/>
      <c r="H31" s="57">
        <f>C31-C31</f>
        <v>0</v>
      </c>
      <c r="I31" s="57">
        <f>C31-D31</f>
        <v>-7.1555301283965989</v>
      </c>
      <c r="J31" s="58">
        <f>C31-E31</f>
        <v>-8.7068403693827001</v>
      </c>
      <c r="K31" s="52"/>
      <c r="L31" s="56"/>
      <c r="M31" s="57">
        <f t="shared" si="12"/>
        <v>0</v>
      </c>
      <c r="N31" s="57">
        <f t="shared" si="12"/>
        <v>1.8747844935157012</v>
      </c>
      <c r="O31" s="58">
        <f t="shared" si="12"/>
        <v>2.4297161578946991</v>
      </c>
      <c r="P31" s="52"/>
      <c r="Q31" s="56"/>
      <c r="R31" s="57">
        <f t="shared" ref="R31:R33" si="13">2^M31</f>
        <v>1</v>
      </c>
      <c r="S31" s="63">
        <f t="shared" ref="S31:S32" si="14">2^N31</f>
        <v>3.6674682938767384</v>
      </c>
      <c r="T31" s="64">
        <f t="shared" ref="T31:T33" si="15">2^O31</f>
        <v>5.3878741693497432</v>
      </c>
      <c r="U31" s="63"/>
      <c r="V31" s="59" t="s">
        <v>9</v>
      </c>
      <c r="W31" s="16">
        <f>STDEV(R30:R33)/SQRT(COUNT(R30:R33))</f>
        <v>0</v>
      </c>
      <c r="X31" s="75">
        <f>STDEV(S30:S32)/SQRT(COUNT(S30:S32))</f>
        <v>0.94396491319280429</v>
      </c>
      <c r="Y31" s="17">
        <f>STDEV(T35:T37)/SQRT(COUNT(T35:T37))</f>
        <v>0.63607777711238844</v>
      </c>
    </row>
    <row r="32" spans="2:25">
      <c r="B32" s="56"/>
      <c r="C32" s="23">
        <v>21.267366597346498</v>
      </c>
      <c r="D32" s="23">
        <v>34.327085598090697</v>
      </c>
      <c r="E32" s="68"/>
      <c r="F32" s="57"/>
      <c r="G32" s="56"/>
      <c r="H32" s="57">
        <f>C32-C32</f>
        <v>0</v>
      </c>
      <c r="I32" s="57">
        <f>C32-D32</f>
        <v>-13.059719000744199</v>
      </c>
      <c r="J32" s="58"/>
      <c r="K32" s="52"/>
      <c r="L32" s="56"/>
      <c r="M32" s="57">
        <f>H32+H37</f>
        <v>0</v>
      </c>
      <c r="N32" s="57">
        <f>I32+I37</f>
        <v>-0.99781977164249724</v>
      </c>
      <c r="O32" s="58"/>
      <c r="P32" s="52"/>
      <c r="Q32" s="56"/>
      <c r="R32" s="57">
        <f t="shared" si="13"/>
        <v>1</v>
      </c>
      <c r="S32" s="63">
        <f t="shared" si="14"/>
        <v>0.50075618080302819</v>
      </c>
      <c r="T32" s="64"/>
      <c r="U32" s="63"/>
      <c r="V32" s="57"/>
      <c r="W32" s="57"/>
      <c r="X32" s="57"/>
      <c r="Y32" s="57"/>
    </row>
    <row r="33" spans="2:25">
      <c r="B33" s="56"/>
      <c r="C33" s="23">
        <v>21.4022289578289</v>
      </c>
      <c r="D33" s="71"/>
      <c r="E33" s="68">
        <v>30.165346586335598</v>
      </c>
      <c r="F33" s="57"/>
      <c r="G33" s="56"/>
      <c r="H33" s="57">
        <f>C33-C33</f>
        <v>0</v>
      </c>
      <c r="I33" s="57"/>
      <c r="J33" s="58">
        <f>C33-E33</f>
        <v>-8.7631176285066985</v>
      </c>
      <c r="K33" s="52"/>
      <c r="L33" s="59"/>
      <c r="M33" s="60">
        <f>H33+H38</f>
        <v>0</v>
      </c>
      <c r="N33" s="60"/>
      <c r="O33" s="61">
        <f>J33+J38</f>
        <v>2.3734388987707007</v>
      </c>
      <c r="P33" s="52"/>
      <c r="Q33" s="59"/>
      <c r="R33" s="60">
        <f t="shared" si="13"/>
        <v>1</v>
      </c>
      <c r="S33" s="65"/>
      <c r="T33" s="66">
        <f t="shared" si="15"/>
        <v>5.1817481545684414</v>
      </c>
      <c r="U33" s="67"/>
      <c r="V33" s="57"/>
      <c r="W33" s="57"/>
      <c r="X33" s="57"/>
      <c r="Y33" s="57"/>
    </row>
    <row r="34" spans="2:25">
      <c r="B34" s="56"/>
      <c r="C34" s="72"/>
      <c r="D34" s="72"/>
      <c r="E34" s="73"/>
      <c r="F34" s="57"/>
      <c r="G34" s="56"/>
      <c r="H34" s="57"/>
      <c r="I34" s="57"/>
      <c r="J34" s="58"/>
      <c r="K34" s="52"/>
      <c r="L34" s="57"/>
      <c r="M34" s="52"/>
      <c r="N34" s="52"/>
      <c r="O34" s="52"/>
      <c r="P34" s="52"/>
      <c r="Q34" s="52"/>
      <c r="R34" s="52"/>
      <c r="S34" s="62"/>
      <c r="T34" s="62"/>
      <c r="U34" s="62"/>
      <c r="V34" s="52"/>
      <c r="W34" s="52"/>
      <c r="X34" s="52"/>
      <c r="Y34" s="52"/>
    </row>
    <row r="35" spans="2:25">
      <c r="B35" s="56" t="s">
        <v>10</v>
      </c>
      <c r="C35" s="23">
        <v>16.7818855330062</v>
      </c>
      <c r="D35" s="23">
        <v>30.2989682691715</v>
      </c>
      <c r="E35" s="68">
        <v>29.054608268646401</v>
      </c>
      <c r="F35" s="57"/>
      <c r="G35" s="56" t="s">
        <v>10</v>
      </c>
      <c r="H35" s="57">
        <f>C35-C35</f>
        <v>0</v>
      </c>
      <c r="I35" s="57">
        <f>D35-C35</f>
        <v>13.5170827361653</v>
      </c>
      <c r="J35" s="58">
        <f>E35-C35</f>
        <v>12.272722735640201</v>
      </c>
      <c r="K35" s="52"/>
      <c r="L35" s="57"/>
      <c r="M35" s="52"/>
      <c r="N35" s="52"/>
      <c r="O35" s="52"/>
      <c r="P35" s="52"/>
      <c r="Q35" s="52"/>
      <c r="R35" s="52"/>
      <c r="S35" s="62"/>
      <c r="T35" s="62">
        <v>3.4756029244121445</v>
      </c>
      <c r="U35" s="62"/>
      <c r="V35" s="52"/>
      <c r="W35" s="52"/>
      <c r="X35" s="52"/>
      <c r="Y35" s="52"/>
    </row>
    <row r="36" spans="2:25">
      <c r="B36" s="56"/>
      <c r="C36" s="23">
        <v>16.8562973392856</v>
      </c>
      <c r="D36" s="23">
        <v>25.8866119611979</v>
      </c>
      <c r="E36" s="68">
        <v>27.992853866562999</v>
      </c>
      <c r="F36" s="57"/>
      <c r="G36" s="56"/>
      <c r="H36" s="57">
        <f t="shared" ref="H36:H38" si="16">C36-C36</f>
        <v>0</v>
      </c>
      <c r="I36" s="57">
        <f t="shared" ref="I36:I38" si="17">D36-C36</f>
        <v>9.0303146219123001</v>
      </c>
      <c r="J36" s="58">
        <f t="shared" ref="J36:J38" si="18">E36-C36</f>
        <v>11.136556527277399</v>
      </c>
      <c r="K36" s="52"/>
      <c r="L36" s="57"/>
      <c r="M36" s="52"/>
      <c r="N36" s="52"/>
      <c r="O36" s="52"/>
      <c r="P36" s="52"/>
      <c r="Q36" s="52"/>
      <c r="R36" s="52"/>
      <c r="S36" s="62"/>
      <c r="T36" s="62">
        <v>5.3797725447759133</v>
      </c>
      <c r="U36" s="62"/>
      <c r="V36" s="52"/>
      <c r="W36" s="52"/>
      <c r="X36" s="52"/>
      <c r="Y36" s="52"/>
    </row>
    <row r="37" spans="2:25">
      <c r="B37" s="56"/>
      <c r="C37" s="23">
        <v>16.991198508099899</v>
      </c>
      <c r="D37" s="23">
        <v>29.0530977372016</v>
      </c>
      <c r="E37" s="68">
        <v>28.720834429676501</v>
      </c>
      <c r="F37" s="57"/>
      <c r="G37" s="56"/>
      <c r="H37" s="57">
        <f t="shared" si="16"/>
        <v>0</v>
      </c>
      <c r="I37" s="57">
        <f t="shared" si="17"/>
        <v>12.061899229101702</v>
      </c>
      <c r="J37" s="58">
        <f t="shared" si="18"/>
        <v>11.729635921576602</v>
      </c>
      <c r="K37" s="52"/>
      <c r="L37" s="57"/>
      <c r="M37" s="52"/>
      <c r="N37" s="52"/>
      <c r="O37" s="52"/>
      <c r="P37" s="52"/>
      <c r="Q37" s="52"/>
      <c r="R37" s="52"/>
      <c r="S37" s="62"/>
      <c r="T37" s="62">
        <v>5.3878741693497432</v>
      </c>
      <c r="U37" s="62"/>
      <c r="V37" s="52"/>
      <c r="W37" s="52"/>
      <c r="X37" s="52"/>
      <c r="Y37" s="52"/>
    </row>
    <row r="38" spans="2:25">
      <c r="B38" s="59"/>
      <c r="C38" s="69">
        <v>16.8562973392856</v>
      </c>
      <c r="D38" s="69">
        <v>25.8866119611979</v>
      </c>
      <c r="E38" s="70">
        <v>27.992853866562999</v>
      </c>
      <c r="F38" s="57"/>
      <c r="G38" s="59"/>
      <c r="H38" s="60">
        <f t="shared" si="16"/>
        <v>0</v>
      </c>
      <c r="I38" s="60">
        <f t="shared" si="17"/>
        <v>9.0303146219123001</v>
      </c>
      <c r="J38" s="61">
        <f t="shared" si="18"/>
        <v>11.136556527277399</v>
      </c>
      <c r="K38" s="52"/>
      <c r="L38" s="57"/>
      <c r="M38" s="52"/>
      <c r="N38" s="52"/>
      <c r="O38" s="52"/>
      <c r="P38" s="52"/>
      <c r="Q38" s="52"/>
      <c r="R38" s="52"/>
      <c r="S38" s="62"/>
      <c r="T38" s="62"/>
      <c r="U38" s="62"/>
      <c r="V38" s="52"/>
      <c r="W38" s="52"/>
      <c r="X38" s="52"/>
      <c r="Y38" s="52"/>
    </row>
    <row r="41" spans="2:25">
      <c r="B41" s="1" t="s">
        <v>4</v>
      </c>
      <c r="C41" s="77"/>
      <c r="D41" s="77"/>
      <c r="E41" s="77"/>
      <c r="F41" s="77"/>
      <c r="G41" s="1" t="s">
        <v>4</v>
      </c>
      <c r="H41" s="77"/>
      <c r="I41" s="77"/>
      <c r="J41" s="77"/>
      <c r="K41" s="77"/>
      <c r="L41" s="1" t="s">
        <v>4</v>
      </c>
      <c r="M41" s="77"/>
      <c r="N41" s="77"/>
      <c r="O41" s="77"/>
      <c r="P41" s="77"/>
      <c r="Q41" s="1" t="s">
        <v>4</v>
      </c>
      <c r="R41" s="77"/>
      <c r="S41" s="77"/>
      <c r="T41" s="77"/>
      <c r="U41" s="77"/>
      <c r="V41" s="1" t="s">
        <v>4</v>
      </c>
      <c r="W41" s="77"/>
      <c r="X41" s="77"/>
      <c r="Y41" s="77"/>
    </row>
    <row r="42" spans="2:25">
      <c r="B42" s="78"/>
      <c r="C42" s="79" t="s">
        <v>5</v>
      </c>
      <c r="D42" s="79" t="s">
        <v>6</v>
      </c>
      <c r="E42" s="80" t="s">
        <v>7</v>
      </c>
      <c r="F42" s="82"/>
      <c r="G42" s="78"/>
      <c r="H42" s="79" t="s">
        <v>5</v>
      </c>
      <c r="I42" s="79" t="s">
        <v>6</v>
      </c>
      <c r="J42" s="80" t="s">
        <v>7</v>
      </c>
      <c r="K42" s="82"/>
      <c r="L42" s="78"/>
      <c r="M42" s="79" t="s">
        <v>5</v>
      </c>
      <c r="N42" s="79" t="s">
        <v>6</v>
      </c>
      <c r="O42" s="80" t="s">
        <v>7</v>
      </c>
      <c r="P42" s="77"/>
      <c r="Q42" s="78"/>
      <c r="R42" s="79" t="s">
        <v>5</v>
      </c>
      <c r="S42" s="79" t="s">
        <v>6</v>
      </c>
      <c r="T42" s="80" t="s">
        <v>7</v>
      </c>
      <c r="U42" s="82"/>
      <c r="V42" s="78" t="s">
        <v>3</v>
      </c>
      <c r="W42" s="79" t="s">
        <v>5</v>
      </c>
      <c r="X42" s="79" t="s">
        <v>6</v>
      </c>
      <c r="Y42" s="80" t="s">
        <v>7</v>
      </c>
    </row>
    <row r="43" spans="2:25">
      <c r="B43" s="81" t="s">
        <v>3</v>
      </c>
      <c r="C43" s="23">
        <v>17.5272825390675</v>
      </c>
      <c r="D43" s="23">
        <v>31.290069511790598</v>
      </c>
      <c r="E43" s="68">
        <v>27.880791008099699</v>
      </c>
      <c r="F43" s="82"/>
      <c r="G43" s="81" t="s">
        <v>15</v>
      </c>
      <c r="H43" s="82">
        <f>C43-C43</f>
        <v>0</v>
      </c>
      <c r="I43" s="82">
        <f>C43-D43</f>
        <v>-13.762786972723099</v>
      </c>
      <c r="J43" s="83">
        <f>C43-E43</f>
        <v>-10.353508469032199</v>
      </c>
      <c r="K43" s="77"/>
      <c r="L43" s="81" t="s">
        <v>3</v>
      </c>
      <c r="M43" s="82">
        <f t="shared" ref="M43:O46" si="19">H43+H48</f>
        <v>0</v>
      </c>
      <c r="N43" s="82">
        <f t="shared" si="19"/>
        <v>-0.24570423655779905</v>
      </c>
      <c r="O43" s="83">
        <f t="shared" si="19"/>
        <v>1.9192142666080017</v>
      </c>
      <c r="P43" s="77"/>
      <c r="Q43" s="81" t="s">
        <v>3</v>
      </c>
      <c r="R43" s="82">
        <f>2^M43</f>
        <v>1</v>
      </c>
      <c r="S43" s="88">
        <f>2^N43</f>
        <v>0.84340399675387756</v>
      </c>
      <c r="T43" s="89">
        <f>2^O43</f>
        <v>3.7821701467545279</v>
      </c>
      <c r="U43" s="88"/>
      <c r="V43" s="10" t="s">
        <v>8</v>
      </c>
      <c r="W43" s="11">
        <f>AVERAGE(R43:R46)</f>
        <v>1</v>
      </c>
      <c r="X43" s="12">
        <f>AVERAGE(S43:S46)</f>
        <v>0.34742175326732561</v>
      </c>
      <c r="Y43" s="13">
        <f>AVERAGE(T43:T46)</f>
        <v>3.7365167323318449</v>
      </c>
    </row>
    <row r="44" spans="2:25">
      <c r="B44" s="81"/>
      <c r="C44" s="23">
        <v>17.5344648269297</v>
      </c>
      <c r="D44" s="23">
        <v>31.424181717583199</v>
      </c>
      <c r="E44" s="68">
        <v>27.684013570159902</v>
      </c>
      <c r="F44" s="82"/>
      <c r="G44" s="81"/>
      <c r="H44" s="82">
        <f>C44-C44</f>
        <v>0</v>
      </c>
      <c r="I44" s="82">
        <f>C44-D44</f>
        <v>-13.889716890653499</v>
      </c>
      <c r="J44" s="83">
        <f>C44-E44</f>
        <v>-10.149548743230202</v>
      </c>
      <c r="K44" s="77"/>
      <c r="L44" s="81"/>
      <c r="M44" s="82">
        <f t="shared" si="19"/>
        <v>0</v>
      </c>
      <c r="N44" s="82">
        <f t="shared" si="19"/>
        <v>-1.8278176615517978</v>
      </c>
      <c r="O44" s="83">
        <f t="shared" si="19"/>
        <v>1.5800871783463997</v>
      </c>
      <c r="P44" s="77"/>
      <c r="Q44" s="81"/>
      <c r="R44" s="82">
        <f t="shared" ref="R44:R46" si="20">2^M44</f>
        <v>1</v>
      </c>
      <c r="S44" s="88">
        <f t="shared" ref="S44:S46" si="21">2^N44</f>
        <v>0.28169040698745623</v>
      </c>
      <c r="T44" s="89">
        <f t="shared" ref="T44:T46" si="22">2^O44</f>
        <v>2.9898791625101437</v>
      </c>
      <c r="U44" s="88"/>
      <c r="V44" s="84" t="s">
        <v>9</v>
      </c>
      <c r="W44" s="16">
        <f>STDEV(R43:R46)/SQRT(COUNT(R43:R46))</f>
        <v>0</v>
      </c>
      <c r="X44" s="16">
        <f>STDEV(S43:S46)/SQRT(COUNT(S43:S46))</f>
        <v>0.16904054268332722</v>
      </c>
      <c r="Y44" s="17">
        <f>STDEV(T43:T46)/SQRT(COUNT(T43:T46))</f>
        <v>0.26407785016217605</v>
      </c>
    </row>
    <row r="45" spans="2:25">
      <c r="B45" s="81"/>
      <c r="C45" s="23">
        <v>17.756556822296801</v>
      </c>
      <c r="D45" s="23">
        <v>29.671330682215601</v>
      </c>
      <c r="E45" s="68">
        <v>26.818363065442</v>
      </c>
      <c r="F45" s="82"/>
      <c r="G45" s="81"/>
      <c r="H45" s="82">
        <f>C45-C45</f>
        <v>0</v>
      </c>
      <c r="I45" s="82">
        <f>C45-D45</f>
        <v>-11.9147738599188</v>
      </c>
      <c r="J45" s="83">
        <f>C45-E45</f>
        <v>-9.0618062431451989</v>
      </c>
      <c r="K45" s="77"/>
      <c r="L45" s="81"/>
      <c r="M45" s="82">
        <f t="shared" si="19"/>
        <v>0</v>
      </c>
      <c r="N45" s="82">
        <f t="shared" si="19"/>
        <v>-2.8844592380064995</v>
      </c>
      <c r="O45" s="83">
        <f t="shared" si="19"/>
        <v>2.0747502841322003</v>
      </c>
      <c r="P45" s="77"/>
      <c r="Q45" s="81"/>
      <c r="R45" s="82">
        <f t="shared" si="20"/>
        <v>1</v>
      </c>
      <c r="S45" s="88">
        <f t="shared" si="21"/>
        <v>0.13542263132558796</v>
      </c>
      <c r="T45" s="89">
        <f t="shared" si="22"/>
        <v>4.2127149025196973</v>
      </c>
      <c r="U45" s="88"/>
      <c r="V45" s="82"/>
      <c r="W45" s="82"/>
      <c r="X45" s="82"/>
      <c r="Y45" s="82"/>
    </row>
    <row r="46" spans="2:25">
      <c r="B46" s="81"/>
      <c r="C46" s="23">
        <v>17.5299686053866</v>
      </c>
      <c r="D46" s="23">
        <v>29.7574864277397</v>
      </c>
      <c r="E46" s="68">
        <v>26.735029315385201</v>
      </c>
      <c r="F46" s="82"/>
      <c r="G46" s="81"/>
      <c r="H46" s="82">
        <f>C46-C46</f>
        <v>0</v>
      </c>
      <c r="I46" s="82">
        <f>C46-D46</f>
        <v>-12.2275178223531</v>
      </c>
      <c r="J46" s="92">
        <f>C46-E46</f>
        <v>-9.2050607099986017</v>
      </c>
      <c r="K46" s="77"/>
      <c r="L46" s="84"/>
      <c r="M46" s="85">
        <f t="shared" si="19"/>
        <v>0</v>
      </c>
      <c r="N46" s="85">
        <f t="shared" si="19"/>
        <v>-2.9526573005529002</v>
      </c>
      <c r="O46" s="93">
        <f t="shared" si="19"/>
        <v>1.9859749543125993</v>
      </c>
      <c r="P46" s="77"/>
      <c r="Q46" s="84"/>
      <c r="R46" s="85">
        <f t="shared" si="20"/>
        <v>1</v>
      </c>
      <c r="S46" s="90">
        <f t="shared" si="21"/>
        <v>0.12916997800238075</v>
      </c>
      <c r="T46" s="94">
        <f t="shared" si="22"/>
        <v>3.9613027175430102</v>
      </c>
      <c r="U46" s="91"/>
      <c r="V46" s="82"/>
      <c r="W46" s="82"/>
      <c r="X46" s="82"/>
      <c r="Y46" s="82"/>
    </row>
    <row r="47" spans="2:25">
      <c r="B47" s="81"/>
      <c r="C47" s="72"/>
      <c r="D47" s="72"/>
      <c r="E47" s="73"/>
      <c r="F47" s="82"/>
      <c r="G47" s="81"/>
      <c r="H47" s="82"/>
      <c r="I47" s="82"/>
      <c r="J47" s="83"/>
      <c r="K47" s="77"/>
      <c r="L47" s="82"/>
      <c r="M47" s="77"/>
      <c r="N47" s="77"/>
      <c r="O47" s="77"/>
      <c r="P47" s="77"/>
      <c r="Q47" s="77"/>
      <c r="R47" s="77"/>
      <c r="S47" s="87"/>
      <c r="T47" s="87"/>
      <c r="U47" s="87"/>
      <c r="V47" s="77"/>
      <c r="W47" s="77"/>
      <c r="X47" s="77"/>
      <c r="Y47" s="77"/>
    </row>
    <row r="48" spans="2:25">
      <c r="B48" s="81" t="s">
        <v>10</v>
      </c>
      <c r="C48" s="23">
        <v>16.7818855330062</v>
      </c>
      <c r="D48" s="23">
        <v>30.2989682691715</v>
      </c>
      <c r="E48" s="68">
        <v>29.054608268646401</v>
      </c>
      <c r="F48" s="82"/>
      <c r="G48" s="81" t="s">
        <v>10</v>
      </c>
      <c r="H48" s="82">
        <f>C48-C48</f>
        <v>0</v>
      </c>
      <c r="I48" s="82">
        <f>D48-C48</f>
        <v>13.5170827361653</v>
      </c>
      <c r="J48" s="83">
        <f>E48-C48</f>
        <v>12.272722735640201</v>
      </c>
      <c r="K48" s="77"/>
      <c r="L48" s="82"/>
      <c r="M48" s="77"/>
      <c r="N48" s="77"/>
      <c r="O48" s="77"/>
      <c r="P48" s="77"/>
      <c r="Q48" s="77"/>
      <c r="R48" s="77"/>
      <c r="S48" s="87"/>
      <c r="T48" s="87"/>
      <c r="U48" s="87"/>
      <c r="V48" s="77"/>
      <c r="W48" s="77"/>
      <c r="X48" s="77"/>
      <c r="Y48" s="77"/>
    </row>
    <row r="49" spans="2:25">
      <c r="B49" s="81"/>
      <c r="C49" s="23">
        <v>16.991198508099899</v>
      </c>
      <c r="D49" s="23">
        <v>29.0530977372016</v>
      </c>
      <c r="E49" s="68">
        <v>28.720834429676501</v>
      </c>
      <c r="F49" s="82"/>
      <c r="G49" s="81"/>
      <c r="H49" s="82">
        <f t="shared" ref="H49:H51" si="23">C49-C49</f>
        <v>0</v>
      </c>
      <c r="I49" s="82">
        <f t="shared" ref="I49:I51" si="24">D49-C49</f>
        <v>12.061899229101702</v>
      </c>
      <c r="J49" s="83">
        <f t="shared" ref="J49:J51" si="25">E49-C49</f>
        <v>11.729635921576602</v>
      </c>
      <c r="K49" s="77"/>
      <c r="L49" s="82"/>
      <c r="M49" s="77"/>
      <c r="N49" s="77"/>
      <c r="O49" s="77"/>
      <c r="P49" s="77"/>
      <c r="Q49" s="77"/>
      <c r="R49" s="77"/>
      <c r="S49" s="87"/>
      <c r="T49" s="87"/>
      <c r="U49" s="87"/>
      <c r="V49" s="77"/>
      <c r="W49" s="77"/>
      <c r="X49" s="77"/>
      <c r="Y49" s="77"/>
    </row>
    <row r="50" spans="2:25">
      <c r="B50" s="81"/>
      <c r="C50" s="23">
        <v>16.8562973392856</v>
      </c>
      <c r="D50" s="23">
        <v>25.8866119611979</v>
      </c>
      <c r="E50" s="68">
        <v>27.992853866562999</v>
      </c>
      <c r="F50" s="82"/>
      <c r="G50" s="81"/>
      <c r="H50" s="82">
        <f t="shared" si="23"/>
        <v>0</v>
      </c>
      <c r="I50" s="82">
        <f t="shared" si="24"/>
        <v>9.0303146219123001</v>
      </c>
      <c r="J50" s="83">
        <f t="shared" si="25"/>
        <v>11.136556527277399</v>
      </c>
      <c r="K50" s="77"/>
      <c r="L50" s="82"/>
      <c r="M50" s="77"/>
      <c r="N50" s="77"/>
      <c r="O50" s="77"/>
      <c r="P50" s="77"/>
      <c r="Q50" s="77"/>
      <c r="R50" s="77"/>
      <c r="S50" s="87"/>
      <c r="T50" s="87"/>
      <c r="U50" s="87"/>
      <c r="V50" s="77"/>
      <c r="W50" s="77"/>
      <c r="X50" s="77"/>
      <c r="Y50" s="77"/>
    </row>
    <row r="51" spans="2:25">
      <c r="B51" s="84"/>
      <c r="C51" s="69">
        <v>16.466737903592499</v>
      </c>
      <c r="D51" s="69">
        <v>25.741598425392699</v>
      </c>
      <c r="E51" s="70">
        <v>27.6577735679037</v>
      </c>
      <c r="F51" s="82"/>
      <c r="G51" s="84"/>
      <c r="H51" s="85">
        <f t="shared" si="23"/>
        <v>0</v>
      </c>
      <c r="I51" s="85">
        <f t="shared" si="24"/>
        <v>9.2748605218001998</v>
      </c>
      <c r="J51" s="86">
        <f t="shared" si="25"/>
        <v>11.191035664311201</v>
      </c>
      <c r="K51" s="77"/>
      <c r="L51" s="82"/>
      <c r="M51" s="77"/>
      <c r="N51" s="77"/>
      <c r="O51" s="77"/>
      <c r="P51" s="77"/>
      <c r="Q51" s="77"/>
      <c r="R51" s="77"/>
      <c r="S51" s="87"/>
      <c r="T51" s="87"/>
      <c r="U51" s="87"/>
      <c r="V51" s="77"/>
      <c r="W51" s="77"/>
      <c r="X51" s="77"/>
      <c r="Y51" s="77"/>
    </row>
    <row r="52" spans="2:25">
      <c r="B52" s="82"/>
      <c r="C52" s="82"/>
      <c r="D52" s="82"/>
      <c r="E52" s="82"/>
      <c r="F52" s="82"/>
      <c r="G52" s="82"/>
      <c r="H52" s="82"/>
      <c r="I52" s="82"/>
      <c r="J52" s="82"/>
      <c r="K52" s="77"/>
      <c r="L52" s="82"/>
      <c r="M52" s="77"/>
      <c r="N52" s="77"/>
      <c r="O52" s="77"/>
      <c r="P52" s="77"/>
      <c r="Q52" s="77"/>
      <c r="R52" s="77"/>
      <c r="S52" s="87"/>
      <c r="T52" s="87"/>
      <c r="U52" s="87"/>
      <c r="V52" s="77"/>
      <c r="W52" s="77"/>
      <c r="X52" s="77"/>
      <c r="Y52" s="77"/>
    </row>
    <row r="54" spans="2:25">
      <c r="B54" s="1" t="s">
        <v>4</v>
      </c>
      <c r="C54" s="77"/>
      <c r="D54" s="77"/>
      <c r="E54" s="77"/>
      <c r="F54" s="77"/>
      <c r="G54" s="1" t="s">
        <v>4</v>
      </c>
      <c r="H54" s="77"/>
      <c r="I54" s="77"/>
      <c r="J54" s="77"/>
      <c r="K54" s="77"/>
      <c r="L54" s="1" t="s">
        <v>4</v>
      </c>
      <c r="M54" s="77"/>
      <c r="N54" s="77"/>
      <c r="O54" s="77"/>
      <c r="P54" s="77"/>
      <c r="Q54" s="1" t="s">
        <v>4</v>
      </c>
      <c r="R54" s="77"/>
      <c r="S54" s="77"/>
      <c r="T54" s="77"/>
      <c r="U54" s="77"/>
      <c r="V54" s="1" t="s">
        <v>4</v>
      </c>
      <c r="W54" s="77"/>
      <c r="X54" s="77"/>
      <c r="Y54" s="77"/>
    </row>
    <row r="55" spans="2:25">
      <c r="B55" s="78"/>
      <c r="C55" s="79" t="s">
        <v>5</v>
      </c>
      <c r="D55" s="79" t="s">
        <v>6</v>
      </c>
      <c r="E55" s="80" t="s">
        <v>7</v>
      </c>
      <c r="F55" s="82"/>
      <c r="G55" s="78"/>
      <c r="H55" s="79" t="s">
        <v>5</v>
      </c>
      <c r="I55" s="79" t="s">
        <v>6</v>
      </c>
      <c r="J55" s="80" t="s">
        <v>7</v>
      </c>
      <c r="K55" s="82"/>
      <c r="L55" s="78"/>
      <c r="M55" s="79" t="s">
        <v>5</v>
      </c>
      <c r="N55" s="79" t="s">
        <v>6</v>
      </c>
      <c r="O55" s="80" t="s">
        <v>7</v>
      </c>
      <c r="P55" s="77"/>
      <c r="Q55" s="78"/>
      <c r="R55" s="79" t="s">
        <v>5</v>
      </c>
      <c r="S55" s="79" t="s">
        <v>6</v>
      </c>
      <c r="T55" s="80" t="s">
        <v>7</v>
      </c>
      <c r="U55" s="82"/>
      <c r="V55" s="78" t="s">
        <v>16</v>
      </c>
      <c r="W55" s="79" t="s">
        <v>5</v>
      </c>
      <c r="X55" s="79" t="s">
        <v>6</v>
      </c>
      <c r="Y55" s="80" t="s">
        <v>7</v>
      </c>
    </row>
    <row r="56" spans="2:25">
      <c r="B56" s="81" t="s">
        <v>16</v>
      </c>
      <c r="C56" s="23">
        <v>17.250794867169301</v>
      </c>
      <c r="D56" s="23">
        <v>29.057424702582001</v>
      </c>
      <c r="E56" s="68">
        <v>28.577395666201099</v>
      </c>
      <c r="F56" s="82"/>
      <c r="G56" s="81" t="s">
        <v>16</v>
      </c>
      <c r="H56" s="82">
        <f>C56-C56</f>
        <v>0</v>
      </c>
      <c r="I56" s="82">
        <f>C56-D56</f>
        <v>-11.8066298354127</v>
      </c>
      <c r="J56" s="92">
        <f>C56-E56</f>
        <v>-11.326600799031798</v>
      </c>
      <c r="K56" s="77"/>
      <c r="L56" s="81" t="s">
        <v>16</v>
      </c>
      <c r="M56" s="82">
        <f t="shared" ref="M56:M59" si="26">H56+H61</f>
        <v>0</v>
      </c>
      <c r="N56" s="82">
        <f t="shared" ref="N56:N59" si="27">I56+I61</f>
        <v>-1.8206782875630019</v>
      </c>
      <c r="O56" s="92">
        <f t="shared" ref="O56:O59" si="28">J56+J61</f>
        <v>1.7633644364906012</v>
      </c>
      <c r="P56" s="77"/>
      <c r="Q56" s="81" t="s">
        <v>16</v>
      </c>
      <c r="R56" s="82">
        <f>2^M56</f>
        <v>1</v>
      </c>
      <c r="S56" s="88">
        <f>2^N56</f>
        <v>0.28308784540016124</v>
      </c>
      <c r="T56" s="89">
        <f>2^O56</f>
        <v>3.3948890750843765</v>
      </c>
      <c r="U56" s="88"/>
      <c r="V56" s="10" t="s">
        <v>8</v>
      </c>
      <c r="W56" s="11">
        <f>AVERAGE(R56:R59)</f>
        <v>1</v>
      </c>
      <c r="X56" s="12">
        <f>AVERAGE(S56:S59)</f>
        <v>1.0166620841698319</v>
      </c>
      <c r="Y56" s="13">
        <f>AVERAGE(T56:T59)</f>
        <v>3.3202236186195857</v>
      </c>
    </row>
    <row r="57" spans="2:25">
      <c r="B57" s="81"/>
      <c r="C57" s="23">
        <v>17.292090803952199</v>
      </c>
      <c r="D57" s="23">
        <v>29.041331454402901</v>
      </c>
      <c r="E57" s="68">
        <v>28.381032428356502</v>
      </c>
      <c r="F57" s="82"/>
      <c r="G57" s="81"/>
      <c r="H57" s="82">
        <f>C57-C57</f>
        <v>0</v>
      </c>
      <c r="I57" s="82">
        <f>C57-D57</f>
        <v>-11.749240650450702</v>
      </c>
      <c r="J57" s="92">
        <f>C57-E57</f>
        <v>-11.088941624404303</v>
      </c>
      <c r="K57" s="77"/>
      <c r="L57" s="81"/>
      <c r="M57" s="82">
        <f t="shared" si="26"/>
        <v>0</v>
      </c>
      <c r="N57" s="82">
        <f t="shared" si="27"/>
        <v>-1.7312527025194022</v>
      </c>
      <c r="O57" s="92">
        <f t="shared" si="28"/>
        <v>2.2698760346766953</v>
      </c>
      <c r="P57" s="77"/>
      <c r="Q57" s="81"/>
      <c r="R57" s="82">
        <f t="shared" ref="R57:R59" si="29">2^M57</f>
        <v>1</v>
      </c>
      <c r="S57" s="88">
        <f t="shared" ref="S57:S59" si="30">2^N57</f>
        <v>0.30119031762027704</v>
      </c>
      <c r="T57" s="89">
        <f t="shared" ref="T57:T59" si="31">2^O57</f>
        <v>4.8228168865608474</v>
      </c>
      <c r="U57" s="88"/>
      <c r="V57" s="84" t="s">
        <v>9</v>
      </c>
      <c r="W57" s="16">
        <f>STDEV(R56:R59)/SQRT(COUNT(R56:R59))</f>
        <v>0</v>
      </c>
      <c r="X57" s="16">
        <f>STDEV(S56:S59)/SQRT(COUNT(S56:S59))</f>
        <v>0.4359740078865601</v>
      </c>
      <c r="Y57" s="17">
        <f>STDEV(T56:T59)/SQRT(COUNT(T56:T59))</f>
        <v>0.55074517621894359</v>
      </c>
    </row>
    <row r="58" spans="2:25">
      <c r="B58" s="81"/>
      <c r="C58" s="23">
        <v>17.742483453611701</v>
      </c>
      <c r="D58" s="23">
        <v>25.862508320065999</v>
      </c>
      <c r="E58" s="68">
        <v>26.959968611524602</v>
      </c>
      <c r="F58" s="82"/>
      <c r="G58" s="81"/>
      <c r="H58" s="82">
        <f>C58-C58</f>
        <v>0</v>
      </c>
      <c r="I58" s="82">
        <f>C58-D58</f>
        <v>-8.1200248664542976</v>
      </c>
      <c r="J58" s="92">
        <f>C58-E58</f>
        <v>-9.2174851579129005</v>
      </c>
      <c r="K58" s="77"/>
      <c r="L58" s="81"/>
      <c r="M58" s="82">
        <f t="shared" si="26"/>
        <v>0</v>
      </c>
      <c r="N58" s="82">
        <f t="shared" si="27"/>
        <v>1.0299844089115027</v>
      </c>
      <c r="O58" s="92">
        <f t="shared" si="28"/>
        <v>1.4797949270278004</v>
      </c>
      <c r="P58" s="77"/>
      <c r="Q58" s="81"/>
      <c r="R58" s="82">
        <f t="shared" si="29"/>
        <v>1</v>
      </c>
      <c r="S58" s="88">
        <f t="shared" si="30"/>
        <v>2.0420021835428797</v>
      </c>
      <c r="T58" s="89">
        <f t="shared" si="31"/>
        <v>2.7890908471048843</v>
      </c>
      <c r="U58" s="88"/>
      <c r="V58" s="82"/>
      <c r="W58" s="82"/>
      <c r="X58" s="82"/>
      <c r="Y58" s="82"/>
    </row>
    <row r="59" spans="2:25">
      <c r="B59" s="81"/>
      <c r="C59" s="23">
        <v>17.7626046850948</v>
      </c>
      <c r="D59" s="23">
        <v>25.869713162339199</v>
      </c>
      <c r="E59" s="68">
        <v>27.2088297285955</v>
      </c>
      <c r="F59" s="82"/>
      <c r="G59" s="81"/>
      <c r="H59" s="82">
        <f>C59-C59</f>
        <v>0</v>
      </c>
      <c r="I59" s="82">
        <f>C59-D59</f>
        <v>-8.1071084772443989</v>
      </c>
      <c r="J59" s="92">
        <f>C59-E59</f>
        <v>-9.4462250435007</v>
      </c>
      <c r="K59" s="77"/>
      <c r="L59" s="84"/>
      <c r="M59" s="85">
        <f t="shared" si="26"/>
        <v>0</v>
      </c>
      <c r="N59" s="85">
        <f t="shared" si="27"/>
        <v>0.52643744339809828</v>
      </c>
      <c r="O59" s="93">
        <f t="shared" si="28"/>
        <v>1.1852942150199972</v>
      </c>
      <c r="P59" s="77"/>
      <c r="Q59" s="84"/>
      <c r="R59" s="85">
        <f t="shared" si="29"/>
        <v>1</v>
      </c>
      <c r="S59" s="90">
        <f t="shared" si="30"/>
        <v>1.4403679901160098</v>
      </c>
      <c r="T59" s="94">
        <f t="shared" si="31"/>
        <v>2.2740976657282346</v>
      </c>
      <c r="U59" s="91"/>
      <c r="V59" s="82"/>
      <c r="W59" s="82"/>
      <c r="X59" s="82"/>
      <c r="Y59" s="82"/>
    </row>
    <row r="60" spans="2:25">
      <c r="B60" s="81"/>
      <c r="C60" s="72"/>
      <c r="D60" s="72"/>
      <c r="E60" s="73"/>
      <c r="F60" s="82"/>
      <c r="G60" s="81"/>
      <c r="H60" s="82"/>
      <c r="I60" s="82"/>
      <c r="J60" s="92"/>
      <c r="K60" s="77"/>
      <c r="L60" s="82"/>
      <c r="M60" s="77"/>
      <c r="N60" s="77"/>
      <c r="O60" s="77"/>
      <c r="P60" s="77"/>
      <c r="Q60" s="77"/>
      <c r="R60" s="77"/>
      <c r="S60" s="87"/>
      <c r="T60" s="87"/>
      <c r="U60" s="87"/>
      <c r="V60" s="77"/>
      <c r="W60" s="77"/>
      <c r="X60" s="77"/>
      <c r="Y60" s="77"/>
    </row>
    <row r="61" spans="2:25">
      <c r="B61" s="81" t="s">
        <v>10</v>
      </c>
      <c r="C61" s="23">
        <v>18.877343477334801</v>
      </c>
      <c r="D61" s="23">
        <v>28.863295025184499</v>
      </c>
      <c r="E61" s="68">
        <v>31.9673087128572</v>
      </c>
      <c r="F61" s="82"/>
      <c r="G61" s="81" t="s">
        <v>10</v>
      </c>
      <c r="H61" s="82">
        <f>C61-C61</f>
        <v>0</v>
      </c>
      <c r="I61" s="82">
        <f>D61-C61</f>
        <v>9.9859515478496981</v>
      </c>
      <c r="J61" s="92">
        <f>E61-C61</f>
        <v>13.089965235522399</v>
      </c>
      <c r="K61" s="77"/>
      <c r="L61" s="82"/>
      <c r="M61" s="77"/>
      <c r="N61" s="77"/>
      <c r="O61" s="77"/>
      <c r="P61" s="77"/>
      <c r="Q61" s="77"/>
      <c r="R61" s="77"/>
      <c r="S61" s="87"/>
      <c r="T61" s="87"/>
      <c r="U61" s="87"/>
      <c r="V61" s="77"/>
      <c r="W61" s="77"/>
      <c r="X61" s="77"/>
      <c r="Y61" s="77"/>
    </row>
    <row r="62" spans="2:25">
      <c r="B62" s="81"/>
      <c r="C62" s="23">
        <v>18.9957489995003</v>
      </c>
      <c r="D62" s="23">
        <v>29.0137369474316</v>
      </c>
      <c r="E62" s="68">
        <v>32.354566658581298</v>
      </c>
      <c r="F62" s="82"/>
      <c r="G62" s="81"/>
      <c r="H62" s="82">
        <f t="shared" ref="H62:H64" si="32">C62-C62</f>
        <v>0</v>
      </c>
      <c r="I62" s="82">
        <f t="shared" ref="I62:I64" si="33">D62-C62</f>
        <v>10.017987947931299</v>
      </c>
      <c r="J62" s="92">
        <f t="shared" ref="J62:J64" si="34">E62-C62</f>
        <v>13.358817659080998</v>
      </c>
      <c r="K62" s="77"/>
      <c r="L62" s="82"/>
      <c r="M62" s="77"/>
      <c r="N62" s="77"/>
      <c r="O62" s="77"/>
      <c r="P62" s="77"/>
      <c r="Q62" s="77"/>
      <c r="R62" s="77"/>
      <c r="S62" s="87"/>
      <c r="T62" s="87"/>
      <c r="U62" s="87"/>
      <c r="V62" s="77"/>
      <c r="W62" s="77"/>
      <c r="X62" s="77"/>
      <c r="Y62" s="77"/>
    </row>
    <row r="63" spans="2:25">
      <c r="B63" s="81"/>
      <c r="C63" s="23">
        <v>19.914660497064599</v>
      </c>
      <c r="D63" s="23">
        <v>29.064669772430399</v>
      </c>
      <c r="E63" s="68">
        <v>30.6119405820053</v>
      </c>
      <c r="F63" s="82"/>
      <c r="G63" s="81"/>
      <c r="H63" s="82">
        <f t="shared" si="32"/>
        <v>0</v>
      </c>
      <c r="I63" s="82">
        <f t="shared" si="33"/>
        <v>9.1500092753658002</v>
      </c>
      <c r="J63" s="92">
        <f t="shared" si="34"/>
        <v>10.697280084940701</v>
      </c>
      <c r="K63" s="77"/>
      <c r="L63" s="82"/>
      <c r="M63" s="77"/>
      <c r="N63" s="77"/>
      <c r="O63" s="77"/>
      <c r="P63" s="77"/>
      <c r="Q63" s="77"/>
      <c r="R63" s="77"/>
      <c r="S63" s="87"/>
      <c r="T63" s="87"/>
      <c r="U63" s="87"/>
      <c r="V63" s="77"/>
      <c r="W63" s="77"/>
      <c r="X63" s="77"/>
      <c r="Y63" s="77"/>
    </row>
    <row r="64" spans="2:25">
      <c r="B64" s="84"/>
      <c r="C64" s="69">
        <v>19.996000858724901</v>
      </c>
      <c r="D64" s="69">
        <v>28.629546779367399</v>
      </c>
      <c r="E64" s="70">
        <v>30.627520117245599</v>
      </c>
      <c r="F64" s="82"/>
      <c r="G64" s="84"/>
      <c r="H64" s="85">
        <f t="shared" si="32"/>
        <v>0</v>
      </c>
      <c r="I64" s="85">
        <f t="shared" si="33"/>
        <v>8.6335459206424972</v>
      </c>
      <c r="J64" s="93">
        <f t="shared" si="34"/>
        <v>10.631519258520697</v>
      </c>
      <c r="K64" s="77"/>
      <c r="L64" s="82"/>
      <c r="M64" s="77"/>
      <c r="N64" s="77"/>
      <c r="O64" s="77"/>
      <c r="P64" s="77"/>
      <c r="Q64" s="77"/>
      <c r="R64" s="77"/>
      <c r="S64" s="87"/>
      <c r="T64" s="87"/>
      <c r="U64" s="87"/>
      <c r="V64" s="77"/>
      <c r="W64" s="77"/>
      <c r="X64" s="77"/>
      <c r="Y64" s="77"/>
    </row>
    <row r="67" spans="2:25">
      <c r="B67" s="127" t="s">
        <v>4</v>
      </c>
      <c r="C67" s="95"/>
      <c r="D67" s="95"/>
      <c r="E67" s="95"/>
      <c r="F67" s="95"/>
      <c r="G67" s="1" t="s">
        <v>4</v>
      </c>
      <c r="H67" s="95"/>
      <c r="I67" s="95"/>
      <c r="J67" s="95"/>
      <c r="K67" s="95"/>
      <c r="L67" s="1" t="s">
        <v>4</v>
      </c>
      <c r="M67" s="95"/>
      <c r="N67" s="95"/>
      <c r="O67" s="95"/>
      <c r="P67" s="95"/>
      <c r="Q67" s="1" t="s">
        <v>4</v>
      </c>
      <c r="R67" s="95"/>
      <c r="S67" s="95"/>
      <c r="T67" s="95"/>
      <c r="U67" s="95"/>
      <c r="V67" s="1" t="s">
        <v>4</v>
      </c>
      <c r="W67" s="95"/>
      <c r="X67" s="95"/>
      <c r="Y67" s="95"/>
    </row>
    <row r="68" spans="2:25">
      <c r="B68" s="128"/>
      <c r="C68" s="97" t="s">
        <v>5</v>
      </c>
      <c r="D68" s="97" t="s">
        <v>6</v>
      </c>
      <c r="E68" s="98" t="s">
        <v>7</v>
      </c>
      <c r="F68" s="100"/>
      <c r="G68" s="96"/>
      <c r="H68" s="97" t="s">
        <v>5</v>
      </c>
      <c r="I68" s="97" t="s">
        <v>6</v>
      </c>
      <c r="J68" s="98" t="s">
        <v>7</v>
      </c>
      <c r="K68" s="100"/>
      <c r="L68" s="96"/>
      <c r="M68" s="97" t="s">
        <v>5</v>
      </c>
      <c r="N68" s="97" t="s">
        <v>6</v>
      </c>
      <c r="O68" s="98" t="s">
        <v>7</v>
      </c>
      <c r="P68" s="95"/>
      <c r="Q68" s="96"/>
      <c r="R68" s="97" t="s">
        <v>5</v>
      </c>
      <c r="S68" s="97" t="s">
        <v>6</v>
      </c>
      <c r="T68" s="98" t="s">
        <v>7</v>
      </c>
      <c r="U68" s="100"/>
      <c r="V68" s="96" t="s">
        <v>17</v>
      </c>
      <c r="W68" s="97" t="s">
        <v>5</v>
      </c>
      <c r="X68" s="97" t="s">
        <v>6</v>
      </c>
      <c r="Y68" s="98" t="s">
        <v>7</v>
      </c>
    </row>
    <row r="69" spans="2:25">
      <c r="B69" s="10" t="s">
        <v>17</v>
      </c>
      <c r="C69" s="23">
        <v>30.207084764997798</v>
      </c>
      <c r="D69" s="23">
        <v>36.562348040840398</v>
      </c>
      <c r="E69" s="130">
        <v>38.479999999999997</v>
      </c>
      <c r="F69" s="100"/>
      <c r="G69" s="99" t="s">
        <v>17</v>
      </c>
      <c r="H69" s="100">
        <f>C69-C69</f>
        <v>0</v>
      </c>
      <c r="I69" s="100">
        <f>C69-D69</f>
        <v>-6.3552632758425993</v>
      </c>
      <c r="J69" s="101">
        <f>C69-E69</f>
        <v>-8.2729152350021984</v>
      </c>
      <c r="K69" s="95"/>
      <c r="L69" s="99" t="s">
        <v>17</v>
      </c>
      <c r="M69" s="100">
        <f t="shared" ref="M69:M72" si="35">H69+H74</f>
        <v>0</v>
      </c>
      <c r="N69" s="100">
        <f t="shared" ref="N69:N71" si="36">I69+I74</f>
        <v>3.6306882720070988</v>
      </c>
      <c r="O69" s="101">
        <f t="shared" ref="O69:O71" si="37">J69+J74</f>
        <v>4.8170500005202008</v>
      </c>
      <c r="P69" s="95"/>
      <c r="Q69" s="99" t="s">
        <v>17</v>
      </c>
      <c r="R69" s="100">
        <f>2^M69</f>
        <v>1</v>
      </c>
      <c r="S69" s="106">
        <f>2^N69</f>
        <v>12.386427779175049</v>
      </c>
      <c r="T69" s="107">
        <f>2^O69</f>
        <v>28.188796914553365</v>
      </c>
      <c r="U69" s="106"/>
      <c r="V69" s="10" t="s">
        <v>8</v>
      </c>
      <c r="W69" s="11">
        <f>AVERAGE(R69:R72)</f>
        <v>1</v>
      </c>
      <c r="X69" s="12">
        <f>AVERAGE(S69:S71)</f>
        <v>13.536417361517415</v>
      </c>
      <c r="Y69" s="13">
        <f>AVERAGE(T69:T71)</f>
        <v>28.190382921009313</v>
      </c>
    </row>
    <row r="70" spans="2:25">
      <c r="B70" s="10"/>
      <c r="C70" s="23">
        <v>30.156702609388802</v>
      </c>
      <c r="D70" s="23">
        <v>37.606061824933199</v>
      </c>
      <c r="E70" s="68">
        <v>38.703249356285703</v>
      </c>
      <c r="F70" s="100"/>
      <c r="G70" s="99"/>
      <c r="H70" s="100">
        <f>C70-C70</f>
        <v>0</v>
      </c>
      <c r="I70" s="100">
        <f>C70-D70</f>
        <v>-7.4493592155443977</v>
      </c>
      <c r="J70" s="101">
        <f>C70-E70</f>
        <v>-8.546546746896901</v>
      </c>
      <c r="K70" s="95"/>
      <c r="L70" s="99"/>
      <c r="M70" s="100">
        <f t="shared" si="35"/>
        <v>0</v>
      </c>
      <c r="N70" s="100">
        <f t="shared" si="36"/>
        <v>2.5686287323869017</v>
      </c>
      <c r="O70" s="101">
        <f t="shared" si="37"/>
        <v>4.812270912184097</v>
      </c>
      <c r="P70" s="95"/>
      <c r="Q70" s="99"/>
      <c r="R70" s="100">
        <f t="shared" ref="R70:R72" si="38">2^M70</f>
        <v>1</v>
      </c>
      <c r="S70" s="106">
        <f t="shared" ref="S70:S71" si="39">2^N70</f>
        <v>5.9324528631019353</v>
      </c>
      <c r="T70" s="107">
        <f t="shared" ref="T70:T71" si="40">2^O70</f>
        <v>28.095572871512324</v>
      </c>
      <c r="U70" s="106"/>
      <c r="V70" s="102" t="s">
        <v>9</v>
      </c>
      <c r="W70" s="16">
        <f>STDEV(R69:R72)/SQRT(COUNT(R69:R72))</f>
        <v>0</v>
      </c>
      <c r="X70" s="16">
        <f>STDEV(S69:S71)/SQRT(COUNT(S69:S71))</f>
        <v>4.7570029812315635</v>
      </c>
      <c r="Y70" s="17">
        <f>STDEV(T69:T71)/SQRT(COUNT(T69:T71))</f>
        <v>5.5202144441106618E-2</v>
      </c>
    </row>
    <row r="71" spans="2:25">
      <c r="B71" s="10"/>
      <c r="C71" s="23">
        <v>30.704126462444901</v>
      </c>
      <c r="D71" s="23">
        <v>35.375786985344803</v>
      </c>
      <c r="E71" s="68">
        <v>36.579350546479098</v>
      </c>
      <c r="F71" s="100"/>
      <c r="G71" s="99"/>
      <c r="H71" s="100">
        <f>C71-C71</f>
        <v>0</v>
      </c>
      <c r="I71" s="100">
        <f>C71-D71</f>
        <v>-4.6716605228999022</v>
      </c>
      <c r="J71" s="101">
        <f>C71-E71</f>
        <v>-5.8752240840341976</v>
      </c>
      <c r="K71" s="95"/>
      <c r="L71" s="99"/>
      <c r="M71" s="100">
        <f t="shared" si="35"/>
        <v>0</v>
      </c>
      <c r="N71" s="100">
        <f t="shared" si="36"/>
        <v>4.478348752465898</v>
      </c>
      <c r="O71" s="101">
        <f t="shared" si="37"/>
        <v>4.8220560009065032</v>
      </c>
      <c r="P71" s="95"/>
      <c r="Q71" s="99"/>
      <c r="R71" s="100">
        <f t="shared" si="38"/>
        <v>1</v>
      </c>
      <c r="S71" s="106">
        <f t="shared" si="39"/>
        <v>22.290371442275262</v>
      </c>
      <c r="T71" s="107">
        <f t="shared" si="40"/>
        <v>28.286778976962246</v>
      </c>
      <c r="U71" s="106"/>
      <c r="V71" s="100"/>
      <c r="W71" s="100"/>
      <c r="X71" s="100"/>
      <c r="Y71" s="100"/>
    </row>
    <row r="72" spans="2:25">
      <c r="B72" s="10"/>
      <c r="C72" s="23">
        <v>31.043140322407599</v>
      </c>
      <c r="D72" s="129"/>
      <c r="E72" s="130"/>
      <c r="F72" s="100"/>
      <c r="G72" s="99"/>
      <c r="H72" s="100">
        <f>C72-C72</f>
        <v>0</v>
      </c>
      <c r="I72" s="100"/>
      <c r="J72" s="101"/>
      <c r="K72" s="95"/>
      <c r="L72" s="102"/>
      <c r="M72" s="103">
        <f t="shared" si="35"/>
        <v>0</v>
      </c>
      <c r="N72" s="103"/>
      <c r="O72" s="104"/>
      <c r="P72" s="95"/>
      <c r="Q72" s="102"/>
      <c r="R72" s="103">
        <f t="shared" si="38"/>
        <v>1</v>
      </c>
      <c r="S72" s="108"/>
      <c r="T72" s="109"/>
      <c r="U72" s="110"/>
      <c r="V72" s="100"/>
      <c r="W72" s="100"/>
      <c r="X72" s="100"/>
      <c r="Y72" s="100"/>
    </row>
    <row r="73" spans="2:25">
      <c r="B73" s="10"/>
      <c r="C73" s="72"/>
      <c r="D73" s="72"/>
      <c r="E73" s="73"/>
      <c r="F73" s="100"/>
      <c r="G73" s="99"/>
      <c r="H73" s="100"/>
      <c r="I73" s="100"/>
      <c r="J73" s="101"/>
      <c r="K73" s="95"/>
      <c r="L73" s="100"/>
      <c r="M73" s="95"/>
      <c r="N73" s="95"/>
      <c r="O73" s="95"/>
      <c r="P73" s="95"/>
      <c r="Q73" s="95"/>
      <c r="R73" s="95"/>
      <c r="S73" s="105"/>
      <c r="T73" s="105"/>
      <c r="U73" s="105"/>
      <c r="V73" s="95"/>
      <c r="W73" s="95"/>
      <c r="X73" s="95"/>
      <c r="Y73" s="95"/>
    </row>
    <row r="74" spans="2:25">
      <c r="B74" s="10" t="s">
        <v>10</v>
      </c>
      <c r="C74" s="23">
        <v>18.877343477334801</v>
      </c>
      <c r="D74" s="23">
        <v>28.863295025184499</v>
      </c>
      <c r="E74" s="68">
        <v>31.9673087128572</v>
      </c>
      <c r="F74" s="100"/>
      <c r="G74" s="99" t="s">
        <v>10</v>
      </c>
      <c r="H74" s="100">
        <f>C74-C74</f>
        <v>0</v>
      </c>
      <c r="I74" s="100">
        <f>D74-C74</f>
        <v>9.9859515478496981</v>
      </c>
      <c r="J74" s="101">
        <f>E74-C74</f>
        <v>13.089965235522399</v>
      </c>
      <c r="K74" s="95"/>
      <c r="L74" s="100"/>
      <c r="M74" s="95"/>
      <c r="N74" s="95"/>
      <c r="O74" s="95"/>
      <c r="P74" s="95"/>
      <c r="Q74" s="95"/>
      <c r="R74" s="95"/>
      <c r="S74" s="105"/>
      <c r="T74" s="105"/>
      <c r="U74" s="105"/>
      <c r="V74" s="95"/>
      <c r="W74" s="95"/>
      <c r="X74" s="95"/>
      <c r="Y74" s="95"/>
    </row>
    <row r="75" spans="2:25">
      <c r="B75" s="10"/>
      <c r="C75" s="23">
        <v>18.9957489995003</v>
      </c>
      <c r="D75" s="23">
        <v>29.0137369474316</v>
      </c>
      <c r="E75" s="68">
        <v>32.354566658581298</v>
      </c>
      <c r="F75" s="100"/>
      <c r="G75" s="99"/>
      <c r="H75" s="100">
        <f t="shared" ref="H75:H77" si="41">C75-C75</f>
        <v>0</v>
      </c>
      <c r="I75" s="100">
        <f t="shared" ref="I75:I77" si="42">D75-C75</f>
        <v>10.017987947931299</v>
      </c>
      <c r="J75" s="101">
        <f t="shared" ref="J75:J77" si="43">E75-C75</f>
        <v>13.358817659080998</v>
      </c>
      <c r="K75" s="95"/>
      <c r="L75" s="100"/>
      <c r="M75" s="95"/>
      <c r="N75" s="95"/>
      <c r="O75" s="95"/>
      <c r="P75" s="95"/>
      <c r="Q75" s="95"/>
      <c r="R75" s="95"/>
      <c r="S75" s="105"/>
      <c r="T75" s="105"/>
      <c r="U75" s="105"/>
      <c r="V75" s="95"/>
      <c r="W75" s="95"/>
      <c r="X75" s="95"/>
      <c r="Y75" s="95"/>
    </row>
    <row r="76" spans="2:25">
      <c r="B76" s="10"/>
      <c r="C76" s="23">
        <v>19.914660497064599</v>
      </c>
      <c r="D76" s="23">
        <v>29.064669772430399</v>
      </c>
      <c r="E76" s="68">
        <v>30.6119405820053</v>
      </c>
      <c r="F76" s="100"/>
      <c r="G76" s="99"/>
      <c r="H76" s="100">
        <f t="shared" si="41"/>
        <v>0</v>
      </c>
      <c r="I76" s="100">
        <f t="shared" si="42"/>
        <v>9.1500092753658002</v>
      </c>
      <c r="J76" s="101">
        <f t="shared" si="43"/>
        <v>10.697280084940701</v>
      </c>
      <c r="K76" s="95"/>
      <c r="L76" s="100"/>
      <c r="M76" s="95"/>
      <c r="N76" s="95"/>
      <c r="O76" s="95"/>
      <c r="P76" s="95"/>
      <c r="Q76" s="95"/>
      <c r="R76" s="95"/>
      <c r="S76" s="105"/>
      <c r="T76" s="105"/>
      <c r="U76" s="105"/>
      <c r="V76" s="95"/>
      <c r="W76" s="95"/>
      <c r="X76" s="95"/>
      <c r="Y76" s="95"/>
    </row>
    <row r="77" spans="2:25">
      <c r="B77" s="102"/>
      <c r="C77" s="69">
        <v>19.996000858724901</v>
      </c>
      <c r="D77" s="69">
        <v>28.629546779367399</v>
      </c>
      <c r="E77" s="70">
        <v>30.627520117245599</v>
      </c>
      <c r="F77" s="100"/>
      <c r="G77" s="102"/>
      <c r="H77" s="103">
        <f t="shared" si="41"/>
        <v>0</v>
      </c>
      <c r="I77" s="103">
        <f t="shared" si="42"/>
        <v>8.6335459206424972</v>
      </c>
      <c r="J77" s="104">
        <f t="shared" si="43"/>
        <v>10.631519258520697</v>
      </c>
      <c r="K77" s="95"/>
      <c r="L77" s="100"/>
      <c r="M77" s="95"/>
      <c r="N77" s="95"/>
      <c r="O77" s="95"/>
      <c r="P77" s="95"/>
      <c r="Q77" s="95"/>
      <c r="R77" s="95"/>
      <c r="S77" s="105"/>
      <c r="T77" s="105"/>
      <c r="U77" s="105"/>
      <c r="V77" s="95"/>
      <c r="W77" s="95"/>
      <c r="X77" s="95"/>
      <c r="Y77" s="95"/>
    </row>
    <row r="80" spans="2:25">
      <c r="B80" s="1" t="s">
        <v>4</v>
      </c>
      <c r="C80" s="95"/>
      <c r="D80" s="95"/>
      <c r="E80" s="95"/>
      <c r="F80" s="95"/>
      <c r="G80" s="1" t="s">
        <v>4</v>
      </c>
      <c r="H80" s="95"/>
      <c r="I80" s="95"/>
      <c r="J80" s="95"/>
      <c r="K80" s="95"/>
      <c r="L80" s="1" t="s">
        <v>4</v>
      </c>
      <c r="M80" s="95"/>
      <c r="N80" s="95"/>
      <c r="O80" s="95"/>
      <c r="P80" s="95"/>
      <c r="Q80" s="1" t="s">
        <v>4</v>
      </c>
      <c r="R80" s="95"/>
      <c r="S80" s="95"/>
      <c r="T80" s="95"/>
      <c r="U80" s="95"/>
      <c r="V80" s="1" t="s">
        <v>4</v>
      </c>
      <c r="W80" s="95"/>
      <c r="X80" s="95"/>
      <c r="Y80" s="95"/>
    </row>
    <row r="81" spans="2:25">
      <c r="B81" s="96"/>
      <c r="C81" s="97" t="s">
        <v>5</v>
      </c>
      <c r="D81" s="97" t="s">
        <v>6</v>
      </c>
      <c r="E81" s="98" t="s">
        <v>7</v>
      </c>
      <c r="F81" s="100"/>
      <c r="G81" s="96"/>
      <c r="H81" s="97" t="s">
        <v>5</v>
      </c>
      <c r="I81" s="97" t="s">
        <v>6</v>
      </c>
      <c r="J81" s="98" t="s">
        <v>7</v>
      </c>
      <c r="K81" s="100"/>
      <c r="L81" s="96"/>
      <c r="M81" s="97" t="s">
        <v>5</v>
      </c>
      <c r="N81" s="97" t="s">
        <v>6</v>
      </c>
      <c r="O81" s="98" t="s">
        <v>7</v>
      </c>
      <c r="P81" s="95"/>
      <c r="Q81" s="96"/>
      <c r="R81" s="97" t="s">
        <v>5</v>
      </c>
      <c r="S81" s="97" t="s">
        <v>6</v>
      </c>
      <c r="T81" s="98" t="s">
        <v>7</v>
      </c>
      <c r="U81" s="100"/>
      <c r="V81" s="96" t="s">
        <v>19</v>
      </c>
      <c r="W81" s="97" t="s">
        <v>5</v>
      </c>
      <c r="X81" s="97" t="s">
        <v>6</v>
      </c>
      <c r="Y81" s="98" t="s">
        <v>7</v>
      </c>
    </row>
    <row r="82" spans="2:25">
      <c r="B82" s="99" t="s">
        <v>18</v>
      </c>
      <c r="C82" s="23">
        <v>20.135401105052502</v>
      </c>
      <c r="D82" s="23">
        <v>30.362938283152602</v>
      </c>
      <c r="E82" s="68">
        <v>31.081703993669901</v>
      </c>
      <c r="F82" s="100"/>
      <c r="G82" s="99" t="s">
        <v>18</v>
      </c>
      <c r="H82" s="100">
        <f>C82-C82</f>
        <v>0</v>
      </c>
      <c r="I82" s="100">
        <f>C82-D82</f>
        <v>-10.2275371781001</v>
      </c>
      <c r="J82" s="101">
        <f>C82-E82</f>
        <v>-10.946302888617399</v>
      </c>
      <c r="K82" s="95"/>
      <c r="L82" s="99" t="s">
        <v>19</v>
      </c>
      <c r="M82" s="100">
        <f t="shared" ref="M82:M85" si="44">H82+H87</f>
        <v>0</v>
      </c>
      <c r="N82" s="100">
        <f t="shared" ref="N82:N85" si="45">I82+I87</f>
        <v>-0.24158563025040181</v>
      </c>
      <c r="O82" s="101">
        <f t="shared" ref="O82:O85" si="46">J82+J87</f>
        <v>2.1436623469049998</v>
      </c>
      <c r="P82" s="95"/>
      <c r="Q82" s="99" t="s">
        <v>18</v>
      </c>
      <c r="R82" s="100">
        <f>2^M82</f>
        <v>1</v>
      </c>
      <c r="S82" s="106">
        <f>2^N82</f>
        <v>0.845815186874464</v>
      </c>
      <c r="T82" s="107">
        <f>2^O82</f>
        <v>4.4188236221448625</v>
      </c>
      <c r="U82" s="106"/>
      <c r="V82" s="10" t="s">
        <v>8</v>
      </c>
      <c r="W82" s="11">
        <f>AVERAGE(R82:R85)</f>
        <v>1</v>
      </c>
      <c r="X82" s="12">
        <f>AVERAGE(S82:S85)</f>
        <v>1.8141494447180078</v>
      </c>
      <c r="Y82" s="13">
        <f>AVERAGE(T82:T85)</f>
        <v>3.2982426081540228</v>
      </c>
    </row>
    <row r="83" spans="2:25">
      <c r="B83" s="99"/>
      <c r="C83" s="23">
        <v>20.0858827682754</v>
      </c>
      <c r="D83" s="23">
        <v>29.952191739575198</v>
      </c>
      <c r="E83" s="68">
        <v>31.282903745231899</v>
      </c>
      <c r="F83" s="100"/>
      <c r="G83" s="99"/>
      <c r="H83" s="100">
        <f>C83-C83</f>
        <v>0</v>
      </c>
      <c r="I83" s="100">
        <f>C83-D83</f>
        <v>-9.866308971299798</v>
      </c>
      <c r="J83" s="101">
        <f>C83-E83</f>
        <v>-11.197020976956498</v>
      </c>
      <c r="K83" s="95"/>
      <c r="L83" s="99"/>
      <c r="M83" s="100">
        <f t="shared" si="44"/>
        <v>0</v>
      </c>
      <c r="N83" s="100">
        <f t="shared" si="45"/>
        <v>0.15167897663150143</v>
      </c>
      <c r="O83" s="101">
        <f t="shared" si="46"/>
        <v>2.1617966821244998</v>
      </c>
      <c r="P83" s="95"/>
      <c r="Q83" s="99"/>
      <c r="R83" s="100">
        <f t="shared" ref="R83:R85" si="47">2^M83</f>
        <v>1</v>
      </c>
      <c r="S83" s="106">
        <f t="shared" ref="S83:S85" si="48">2^N83</f>
        <v>1.1108615161987023</v>
      </c>
      <c r="T83" s="107">
        <f t="shared" ref="T83:T85" si="49">2^O83</f>
        <v>4.4747177412585613</v>
      </c>
      <c r="U83" s="106"/>
      <c r="V83" s="102" t="s">
        <v>9</v>
      </c>
      <c r="W83" s="16">
        <f>STDEV(R82:R85)/SQRT(COUNT(R82:R85))</f>
        <v>0</v>
      </c>
      <c r="X83" s="16">
        <f>STDEV(S82:S85)/SQRT(COUNT(S82:S85))</f>
        <v>0.506650449510606</v>
      </c>
      <c r="Y83" s="17">
        <f>STDEV(T82:T85)/SQRT(COUNT(T82:T85))</f>
        <v>0.66324741583620239</v>
      </c>
    </row>
    <row r="84" spans="2:25">
      <c r="B84" s="99"/>
      <c r="C84" s="23">
        <v>20.531737791763799</v>
      </c>
      <c r="D84" s="23">
        <v>28.094793514386101</v>
      </c>
      <c r="E84" s="68">
        <v>30.1120505955388</v>
      </c>
      <c r="F84" s="100"/>
      <c r="G84" s="99"/>
      <c r="H84" s="100">
        <f>C84-C84</f>
        <v>0</v>
      </c>
      <c r="I84" s="100">
        <f>C84-D84</f>
        <v>-7.5630557226223019</v>
      </c>
      <c r="J84" s="101">
        <f>C84-E84</f>
        <v>-9.5803128037750014</v>
      </c>
      <c r="K84" s="95"/>
      <c r="L84" s="99"/>
      <c r="M84" s="100">
        <f t="shared" si="44"/>
        <v>0</v>
      </c>
      <c r="N84" s="100">
        <f t="shared" si="45"/>
        <v>1.5869535527434984</v>
      </c>
      <c r="O84" s="101">
        <f t="shared" si="46"/>
        <v>1.1169672811656994</v>
      </c>
      <c r="P84" s="95"/>
      <c r="Q84" s="99"/>
      <c r="R84" s="100">
        <f t="shared" si="47"/>
        <v>1</v>
      </c>
      <c r="S84" s="106">
        <f t="shared" si="48"/>
        <v>3.0041431345829452</v>
      </c>
      <c r="T84" s="107">
        <f t="shared" si="49"/>
        <v>2.1689056285875536</v>
      </c>
      <c r="U84" s="106"/>
      <c r="V84" s="100"/>
      <c r="W84" s="100"/>
      <c r="X84" s="100"/>
      <c r="Y84" s="100"/>
    </row>
    <row r="85" spans="2:25">
      <c r="B85" s="99"/>
      <c r="C85" s="23">
        <v>20.501389636888</v>
      </c>
      <c r="D85" s="23">
        <v>27.935952453234499</v>
      </c>
      <c r="E85" s="68">
        <v>30.0417009708639</v>
      </c>
      <c r="F85" s="100"/>
      <c r="G85" s="99"/>
      <c r="H85" s="100">
        <f>C85-C85</f>
        <v>0</v>
      </c>
      <c r="I85" s="100">
        <f>C85-D85</f>
        <v>-7.4345628163464994</v>
      </c>
      <c r="J85" s="101">
        <f>C85-E85</f>
        <v>-9.5403113339759003</v>
      </c>
      <c r="K85" s="95"/>
      <c r="L85" s="102"/>
      <c r="M85" s="103">
        <f t="shared" si="44"/>
        <v>0</v>
      </c>
      <c r="N85" s="103">
        <f t="shared" si="45"/>
        <v>1.1989831042959977</v>
      </c>
      <c r="O85" s="104">
        <f t="shared" si="46"/>
        <v>1.091207924544797</v>
      </c>
      <c r="P85" s="95"/>
      <c r="Q85" s="102"/>
      <c r="R85" s="103">
        <f t="shared" si="47"/>
        <v>1</v>
      </c>
      <c r="S85" s="108">
        <f t="shared" si="48"/>
        <v>2.2957779412159196</v>
      </c>
      <c r="T85" s="109">
        <f t="shared" si="49"/>
        <v>2.1305234406251135</v>
      </c>
      <c r="U85" s="110"/>
      <c r="V85" s="100"/>
      <c r="W85" s="100"/>
      <c r="X85" s="100"/>
      <c r="Y85" s="100"/>
    </row>
    <row r="86" spans="2:25">
      <c r="B86" s="99"/>
      <c r="C86" s="72"/>
      <c r="D86" s="72"/>
      <c r="E86" s="73"/>
      <c r="F86" s="100"/>
      <c r="G86" s="99"/>
      <c r="H86" s="100"/>
      <c r="I86" s="100"/>
      <c r="J86" s="101"/>
      <c r="K86" s="95"/>
      <c r="L86" s="100"/>
      <c r="M86" s="95"/>
      <c r="N86" s="95"/>
      <c r="O86" s="95"/>
      <c r="P86" s="95"/>
      <c r="Q86" s="95"/>
      <c r="R86" s="95"/>
      <c r="S86" s="105"/>
      <c r="T86" s="105"/>
      <c r="U86" s="105"/>
      <c r="V86" s="95"/>
      <c r="W86" s="95"/>
      <c r="X86" s="95"/>
      <c r="Y86" s="95"/>
    </row>
    <row r="87" spans="2:25">
      <c r="B87" s="99" t="s">
        <v>10</v>
      </c>
      <c r="C87" s="23">
        <v>18.877343477334801</v>
      </c>
      <c r="D87" s="23">
        <v>28.863295025184499</v>
      </c>
      <c r="E87" s="68">
        <v>31.9673087128572</v>
      </c>
      <c r="F87" s="100"/>
      <c r="G87" s="99" t="s">
        <v>10</v>
      </c>
      <c r="H87" s="100">
        <f>C87-C87</f>
        <v>0</v>
      </c>
      <c r="I87" s="100">
        <f>D87-C87</f>
        <v>9.9859515478496981</v>
      </c>
      <c r="J87" s="101">
        <f>E87-C87</f>
        <v>13.089965235522399</v>
      </c>
      <c r="K87" s="95"/>
      <c r="L87" s="100"/>
      <c r="M87" s="95"/>
      <c r="N87" s="95"/>
      <c r="O87" s="95"/>
      <c r="P87" s="95"/>
      <c r="Q87" s="95"/>
      <c r="R87" s="95"/>
      <c r="S87" s="105"/>
      <c r="T87" s="105"/>
      <c r="U87" s="105"/>
      <c r="V87" s="95"/>
      <c r="W87" s="95"/>
      <c r="X87" s="95"/>
      <c r="Y87" s="95"/>
    </row>
    <row r="88" spans="2:25">
      <c r="B88" s="99"/>
      <c r="C88" s="23">
        <v>18.9957489995003</v>
      </c>
      <c r="D88" s="23">
        <v>29.0137369474316</v>
      </c>
      <c r="E88" s="68">
        <v>32.354566658581298</v>
      </c>
      <c r="F88" s="100"/>
      <c r="G88" s="99"/>
      <c r="H88" s="100">
        <f t="shared" ref="H88:H90" si="50">C88-C88</f>
        <v>0</v>
      </c>
      <c r="I88" s="100">
        <f t="shared" ref="I88:I90" si="51">D88-C88</f>
        <v>10.017987947931299</v>
      </c>
      <c r="J88" s="101">
        <f t="shared" ref="J88:J90" si="52">E88-C88</f>
        <v>13.358817659080998</v>
      </c>
      <c r="K88" s="95"/>
      <c r="L88" s="100"/>
      <c r="M88" s="95"/>
      <c r="N88" s="95"/>
      <c r="O88" s="95"/>
      <c r="P88" s="95"/>
      <c r="Q88" s="95"/>
      <c r="R88" s="95"/>
      <c r="S88" s="105"/>
      <c r="T88" s="105"/>
      <c r="U88" s="105"/>
      <c r="V88" s="95"/>
      <c r="W88" s="95"/>
      <c r="X88" s="95"/>
      <c r="Y88" s="95"/>
    </row>
    <row r="89" spans="2:25">
      <c r="B89" s="99"/>
      <c r="C89" s="23">
        <v>19.914660497064599</v>
      </c>
      <c r="D89" s="23">
        <v>29.064669772430399</v>
      </c>
      <c r="E89" s="68">
        <v>30.6119405820053</v>
      </c>
      <c r="F89" s="100"/>
      <c r="G89" s="99"/>
      <c r="H89" s="100">
        <f t="shared" si="50"/>
        <v>0</v>
      </c>
      <c r="I89" s="100">
        <f t="shared" si="51"/>
        <v>9.1500092753658002</v>
      </c>
      <c r="J89" s="101">
        <f t="shared" si="52"/>
        <v>10.697280084940701</v>
      </c>
      <c r="K89" s="95"/>
      <c r="L89" s="100"/>
      <c r="M89" s="95"/>
      <c r="N89" s="95"/>
      <c r="O89" s="95"/>
      <c r="P89" s="95"/>
      <c r="Q89" s="95"/>
      <c r="R89" s="95"/>
      <c r="S89" s="105"/>
      <c r="T89" s="105"/>
      <c r="U89" s="105"/>
      <c r="V89" s="95"/>
      <c r="W89" s="95"/>
      <c r="X89" s="95"/>
      <c r="Y89" s="95"/>
    </row>
    <row r="90" spans="2:25">
      <c r="B90" s="102"/>
      <c r="C90" s="69">
        <v>19.996000858724901</v>
      </c>
      <c r="D90" s="69">
        <v>28.629546779367399</v>
      </c>
      <c r="E90" s="70">
        <v>30.627520117245599</v>
      </c>
      <c r="F90" s="100"/>
      <c r="G90" s="102"/>
      <c r="H90" s="103">
        <f t="shared" si="50"/>
        <v>0</v>
      </c>
      <c r="I90" s="103">
        <f t="shared" si="51"/>
        <v>8.6335459206424972</v>
      </c>
      <c r="J90" s="104">
        <f t="shared" si="52"/>
        <v>10.631519258520697</v>
      </c>
      <c r="K90" s="95"/>
      <c r="L90" s="100"/>
      <c r="M90" s="95"/>
      <c r="N90" s="95"/>
      <c r="O90" s="95"/>
      <c r="P90" s="95"/>
      <c r="Q90" s="95"/>
      <c r="R90" s="95"/>
      <c r="S90" s="105"/>
      <c r="T90" s="105"/>
      <c r="U90" s="105"/>
      <c r="V90" s="95"/>
      <c r="W90" s="95"/>
      <c r="X90" s="95"/>
      <c r="Y90" s="95"/>
    </row>
    <row r="93" spans="2:25">
      <c r="B93" s="127" t="s">
        <v>4</v>
      </c>
      <c r="C93" s="111"/>
      <c r="D93" s="111"/>
      <c r="E93" s="111"/>
      <c r="F93" s="111"/>
      <c r="G93" s="1" t="s">
        <v>4</v>
      </c>
      <c r="H93" s="111"/>
      <c r="I93" s="111"/>
      <c r="J93" s="111"/>
      <c r="K93" s="111"/>
      <c r="L93" s="1" t="s">
        <v>4</v>
      </c>
      <c r="M93" s="111"/>
      <c r="N93" s="111"/>
      <c r="O93" s="111"/>
      <c r="P93" s="111"/>
      <c r="Q93" s="1" t="s">
        <v>4</v>
      </c>
      <c r="R93" s="111"/>
      <c r="S93" s="111"/>
      <c r="T93" s="111"/>
      <c r="U93" s="111"/>
      <c r="V93" s="1" t="s">
        <v>4</v>
      </c>
      <c r="W93" s="111"/>
      <c r="X93" s="111"/>
      <c r="Y93" s="111"/>
    </row>
    <row r="94" spans="2:25">
      <c r="B94" s="128"/>
      <c r="C94" s="113" t="s">
        <v>5</v>
      </c>
      <c r="D94" s="113" t="s">
        <v>6</v>
      </c>
      <c r="E94" s="114" t="s">
        <v>7</v>
      </c>
      <c r="F94" s="116"/>
      <c r="G94" s="112"/>
      <c r="H94" s="113" t="s">
        <v>5</v>
      </c>
      <c r="I94" s="113" t="s">
        <v>6</v>
      </c>
      <c r="J94" s="114" t="s">
        <v>7</v>
      </c>
      <c r="K94" s="116"/>
      <c r="L94" s="112"/>
      <c r="M94" s="113" t="s">
        <v>5</v>
      </c>
      <c r="N94" s="113" t="s">
        <v>6</v>
      </c>
      <c r="O94" s="114" t="s">
        <v>7</v>
      </c>
      <c r="P94" s="111"/>
      <c r="Q94" s="112"/>
      <c r="R94" s="113" t="s">
        <v>5</v>
      </c>
      <c r="S94" s="113" t="s">
        <v>6</v>
      </c>
      <c r="T94" s="114" t="s">
        <v>7</v>
      </c>
      <c r="U94" s="116"/>
      <c r="V94" s="112" t="s">
        <v>20</v>
      </c>
      <c r="W94" s="113" t="s">
        <v>5</v>
      </c>
      <c r="X94" s="113" t="s">
        <v>6</v>
      </c>
      <c r="Y94" s="114" t="s">
        <v>7</v>
      </c>
    </row>
    <row r="95" spans="2:25">
      <c r="B95" s="10" t="s">
        <v>20</v>
      </c>
      <c r="C95" s="151">
        <v>30.57</v>
      </c>
      <c r="D95" s="151">
        <v>33.479999999999997</v>
      </c>
      <c r="E95" s="152">
        <v>34.42</v>
      </c>
      <c r="F95" s="116"/>
      <c r="G95" s="115" t="s">
        <v>20</v>
      </c>
      <c r="H95" s="116">
        <f>C95-C95</f>
        <v>0</v>
      </c>
      <c r="I95" s="116">
        <f>C95-D95</f>
        <v>-2.9099999999999966</v>
      </c>
      <c r="J95" s="117">
        <f>C95-E95</f>
        <v>-3.8500000000000014</v>
      </c>
      <c r="K95" s="111"/>
      <c r="L95" s="115" t="s">
        <v>20</v>
      </c>
      <c r="M95" s="116">
        <f t="shared" ref="M95:M98" si="53">H95+H100</f>
        <v>0</v>
      </c>
      <c r="N95" s="116">
        <f t="shared" ref="N95:N97" si="54">I95+I100</f>
        <v>2.2200000000000024</v>
      </c>
      <c r="O95" s="117">
        <f t="shared" ref="O95:O97" si="55">J95+J100</f>
        <v>4.3299999999999983</v>
      </c>
      <c r="P95" s="111"/>
      <c r="Q95" s="115" t="s">
        <v>20</v>
      </c>
      <c r="R95" s="116">
        <f>2^M95</f>
        <v>1</v>
      </c>
      <c r="S95" s="122">
        <f>2^N95</f>
        <v>4.6589343458738313</v>
      </c>
      <c r="T95" s="123">
        <f>2^O95</f>
        <v>20.112213992349222</v>
      </c>
      <c r="U95" s="122"/>
      <c r="V95" s="10" t="s">
        <v>8</v>
      </c>
      <c r="W95" s="11">
        <f>AVERAGE(R95:R98)</f>
        <v>1</v>
      </c>
      <c r="X95" s="12">
        <f>AVERAGE(S95:S97)</f>
        <v>29.196999806664291</v>
      </c>
      <c r="Y95" s="13">
        <f>AVERAGE(T95:T97)</f>
        <v>116.57651599546075</v>
      </c>
    </row>
    <row r="96" spans="2:25">
      <c r="B96" s="10"/>
      <c r="C96" s="151">
        <v>29.56</v>
      </c>
      <c r="D96" s="151">
        <v>32.22</v>
      </c>
      <c r="E96" s="152">
        <v>32.58</v>
      </c>
      <c r="F96" s="116"/>
      <c r="G96" s="115"/>
      <c r="H96" s="116">
        <f>C96-C96</f>
        <v>0</v>
      </c>
      <c r="I96" s="116">
        <f>C96-D96</f>
        <v>-2.66</v>
      </c>
      <c r="J96" s="117">
        <f>C96-E96</f>
        <v>-3.0199999999999996</v>
      </c>
      <c r="K96" s="111"/>
      <c r="L96" s="115"/>
      <c r="M96" s="116">
        <f t="shared" si="53"/>
        <v>0</v>
      </c>
      <c r="N96" s="116">
        <f t="shared" si="54"/>
        <v>3.4500000000000028</v>
      </c>
      <c r="O96" s="117">
        <f t="shared" si="55"/>
        <v>6.4500000000000028</v>
      </c>
      <c r="P96" s="111"/>
      <c r="Q96" s="115"/>
      <c r="R96" s="116">
        <f t="shared" ref="R96:R98" si="56">2^M96</f>
        <v>1</v>
      </c>
      <c r="S96" s="122">
        <f t="shared" ref="S96:S97" si="57">2^N96</f>
        <v>10.928322054035187</v>
      </c>
      <c r="T96" s="123">
        <f t="shared" ref="T96:T97" si="58">2^O96</f>
        <v>87.426576432281479</v>
      </c>
      <c r="U96" s="122"/>
      <c r="V96" s="118" t="s">
        <v>9</v>
      </c>
      <c r="W96" s="16">
        <f>STDEV(R95:R98)/SQRT(COUNT(R95:R98))</f>
        <v>0</v>
      </c>
      <c r="X96" s="16">
        <f>STDEV(S95:S97)/SQRT(COUNT(S95:S97))</f>
        <v>21.479752124295583</v>
      </c>
      <c r="Y96" s="17">
        <f>STDEV(T95:T97)/SQRT(COUNT(T95:T97))</f>
        <v>65.744477869195691</v>
      </c>
    </row>
    <row r="97" spans="2:25">
      <c r="B97" s="10"/>
      <c r="C97" s="151">
        <v>32.619999999999997</v>
      </c>
      <c r="D97" s="151">
        <v>33.58</v>
      </c>
      <c r="E97" s="152">
        <v>33.200000000000003</v>
      </c>
      <c r="F97" s="116"/>
      <c r="G97" s="115"/>
      <c r="H97" s="116">
        <f>C97-C97</f>
        <v>0</v>
      </c>
      <c r="I97" s="116">
        <f>C97-D97</f>
        <v>-0.96000000000000085</v>
      </c>
      <c r="J97" s="117">
        <f>C97-E97</f>
        <v>-0.5800000000000054</v>
      </c>
      <c r="K97" s="111"/>
      <c r="L97" s="115"/>
      <c r="M97" s="116">
        <f t="shared" si="53"/>
        <v>0</v>
      </c>
      <c r="N97" s="116">
        <f t="shared" si="54"/>
        <v>6.1700000000000017</v>
      </c>
      <c r="O97" s="117">
        <f t="shared" si="55"/>
        <v>7.9199999999999946</v>
      </c>
      <c r="P97" s="111"/>
      <c r="Q97" s="115"/>
      <c r="R97" s="116">
        <f t="shared" si="56"/>
        <v>1</v>
      </c>
      <c r="S97" s="122">
        <f t="shared" si="57"/>
        <v>72.003743020083846</v>
      </c>
      <c r="T97" s="123">
        <f t="shared" si="58"/>
        <v>242.19075756175155</v>
      </c>
      <c r="U97" s="122"/>
      <c r="V97" s="116"/>
      <c r="W97" s="116"/>
      <c r="X97" s="116"/>
      <c r="Y97" s="116"/>
    </row>
    <row r="98" spans="2:25">
      <c r="B98" s="10"/>
      <c r="C98" s="151">
        <v>32.89</v>
      </c>
      <c r="D98" s="153"/>
      <c r="E98" s="154"/>
      <c r="F98" s="116"/>
      <c r="G98" s="115"/>
      <c r="H98" s="116">
        <f>C98-C98</f>
        <v>0</v>
      </c>
      <c r="I98" s="116"/>
      <c r="J98" s="117"/>
      <c r="K98" s="111"/>
      <c r="L98" s="118"/>
      <c r="M98" s="119">
        <f t="shared" si="53"/>
        <v>0</v>
      </c>
      <c r="N98" s="119"/>
      <c r="O98" s="120"/>
      <c r="P98" s="111"/>
      <c r="Q98" s="118"/>
      <c r="R98" s="119">
        <f t="shared" si="56"/>
        <v>1</v>
      </c>
      <c r="S98" s="124"/>
      <c r="T98" s="125"/>
      <c r="U98" s="126"/>
      <c r="V98" s="116"/>
      <c r="W98" s="116"/>
      <c r="X98" s="116"/>
      <c r="Y98" s="116"/>
    </row>
    <row r="99" spans="2:25">
      <c r="B99" s="10"/>
      <c r="C99" s="149"/>
      <c r="D99" s="149"/>
      <c r="E99" s="150"/>
      <c r="F99" s="116"/>
      <c r="G99" s="115"/>
      <c r="H99" s="116"/>
      <c r="I99" s="116"/>
      <c r="J99" s="117"/>
      <c r="K99" s="111"/>
      <c r="L99" s="116"/>
      <c r="M99" s="111"/>
      <c r="N99" s="111"/>
      <c r="O99" s="111"/>
      <c r="P99" s="111"/>
      <c r="Q99" s="111"/>
      <c r="R99" s="111"/>
      <c r="S99" s="121"/>
      <c r="T99" s="121"/>
      <c r="U99" s="121"/>
      <c r="V99" s="111"/>
      <c r="W99" s="111"/>
      <c r="X99" s="111"/>
      <c r="Y99" s="111"/>
    </row>
    <row r="100" spans="2:25">
      <c r="B100" s="10" t="s">
        <v>10</v>
      </c>
      <c r="C100" s="151">
        <v>17.350000000000001</v>
      </c>
      <c r="D100" s="151">
        <v>22.48</v>
      </c>
      <c r="E100" s="152">
        <v>25.53</v>
      </c>
      <c r="F100" s="116"/>
      <c r="G100" s="115" t="s">
        <v>10</v>
      </c>
      <c r="H100" s="116">
        <f>C100-C100</f>
        <v>0</v>
      </c>
      <c r="I100" s="116">
        <f>D100-C100</f>
        <v>5.129999999999999</v>
      </c>
      <c r="J100" s="117">
        <f>E100-C100</f>
        <v>8.18</v>
      </c>
      <c r="K100" s="111"/>
      <c r="L100" s="116"/>
      <c r="M100" s="111"/>
      <c r="N100" s="111"/>
      <c r="O100" s="111"/>
      <c r="P100" s="111"/>
      <c r="Q100" s="111"/>
      <c r="R100" s="111"/>
      <c r="S100" s="121"/>
      <c r="T100" s="121"/>
      <c r="U100" s="121"/>
      <c r="V100" s="111"/>
      <c r="W100" s="111"/>
      <c r="X100" s="111"/>
      <c r="Y100" s="111"/>
    </row>
    <row r="101" spans="2:25">
      <c r="B101" s="10"/>
      <c r="C101" s="151">
        <v>16.399999999999999</v>
      </c>
      <c r="D101" s="151">
        <v>22.51</v>
      </c>
      <c r="E101" s="152">
        <v>25.87</v>
      </c>
      <c r="F101" s="116"/>
      <c r="G101" s="115"/>
      <c r="H101" s="116">
        <f t="shared" ref="H101:H103" si="59">C101-C101</f>
        <v>0</v>
      </c>
      <c r="I101" s="116">
        <f t="shared" ref="I101:I103" si="60">D101-C101</f>
        <v>6.110000000000003</v>
      </c>
      <c r="J101" s="117">
        <f t="shared" ref="J101:J103" si="61">E101-C101</f>
        <v>9.4700000000000024</v>
      </c>
      <c r="K101" s="111"/>
      <c r="L101" s="116"/>
      <c r="M101" s="111"/>
      <c r="N101" s="111"/>
      <c r="O101" s="111"/>
      <c r="P101" s="111"/>
      <c r="Q101" s="111"/>
      <c r="R101" s="111"/>
      <c r="S101" s="121"/>
      <c r="T101" s="121"/>
      <c r="U101" s="121"/>
      <c r="V101" s="111"/>
      <c r="W101" s="111"/>
      <c r="X101" s="111"/>
      <c r="Y101" s="111"/>
    </row>
    <row r="102" spans="2:25">
      <c r="B102" s="10"/>
      <c r="C102" s="151">
        <v>16.739999999999998</v>
      </c>
      <c r="D102" s="151">
        <v>23.87</v>
      </c>
      <c r="E102" s="152">
        <v>25.24</v>
      </c>
      <c r="F102" s="116"/>
      <c r="G102" s="115"/>
      <c r="H102" s="116">
        <f t="shared" si="59"/>
        <v>0</v>
      </c>
      <c r="I102" s="116">
        <f t="shared" si="60"/>
        <v>7.1300000000000026</v>
      </c>
      <c r="J102" s="117">
        <f t="shared" si="61"/>
        <v>8.5</v>
      </c>
      <c r="K102" s="111"/>
      <c r="L102" s="116"/>
      <c r="M102" s="111"/>
      <c r="N102" s="111"/>
      <c r="O102" s="111"/>
      <c r="P102" s="111"/>
      <c r="Q102" s="111"/>
      <c r="R102" s="111"/>
      <c r="S102" s="121"/>
      <c r="T102" s="121"/>
      <c r="U102" s="121"/>
      <c r="V102" s="111"/>
      <c r="W102" s="111"/>
      <c r="X102" s="111"/>
      <c r="Y102" s="111"/>
    </row>
    <row r="103" spans="2:25">
      <c r="B103" s="132"/>
      <c r="C103" s="155">
        <v>16.059999999999999</v>
      </c>
      <c r="D103" s="155">
        <v>24.34</v>
      </c>
      <c r="E103" s="156">
        <v>25.31</v>
      </c>
      <c r="F103" s="116"/>
      <c r="G103" s="118"/>
      <c r="H103" s="119">
        <f t="shared" si="59"/>
        <v>0</v>
      </c>
      <c r="I103" s="119">
        <f t="shared" si="60"/>
        <v>8.2800000000000011</v>
      </c>
      <c r="J103" s="120">
        <f t="shared" si="61"/>
        <v>9.25</v>
      </c>
      <c r="K103" s="111"/>
      <c r="L103" s="116"/>
      <c r="M103" s="111"/>
      <c r="N103" s="111"/>
      <c r="O103" s="111"/>
      <c r="P103" s="111"/>
      <c r="Q103" s="111"/>
      <c r="R103" s="111"/>
      <c r="S103" s="121"/>
      <c r="T103" s="121"/>
      <c r="U103" s="121"/>
      <c r="V103" s="111"/>
      <c r="W103" s="111"/>
      <c r="X103" s="111"/>
      <c r="Y103" s="111"/>
    </row>
    <row r="106" spans="2:25">
      <c r="B106" s="127" t="s">
        <v>4</v>
      </c>
      <c r="C106" s="111"/>
      <c r="D106" s="111"/>
      <c r="E106" s="111"/>
      <c r="F106" s="111"/>
      <c r="G106" s="1" t="s">
        <v>4</v>
      </c>
      <c r="H106" s="111"/>
      <c r="I106" s="111"/>
      <c r="J106" s="111"/>
      <c r="K106" s="111"/>
      <c r="L106" s="1" t="s">
        <v>4</v>
      </c>
      <c r="M106" s="111"/>
      <c r="N106" s="111"/>
      <c r="O106" s="111"/>
      <c r="P106" s="111"/>
      <c r="Q106" s="1" t="s">
        <v>4</v>
      </c>
      <c r="R106" s="111"/>
      <c r="S106" s="111"/>
      <c r="T106" s="111"/>
      <c r="U106" s="111"/>
      <c r="V106" s="1" t="s">
        <v>4</v>
      </c>
      <c r="W106" s="111"/>
      <c r="X106" s="111"/>
      <c r="Y106" s="111"/>
    </row>
    <row r="107" spans="2:25">
      <c r="B107" s="128"/>
      <c r="C107" s="113" t="s">
        <v>5</v>
      </c>
      <c r="D107" s="113" t="s">
        <v>6</v>
      </c>
      <c r="E107" s="114" t="s">
        <v>7</v>
      </c>
      <c r="F107" s="116"/>
      <c r="G107" s="112"/>
      <c r="H107" s="113" t="s">
        <v>5</v>
      </c>
      <c r="I107" s="113" t="s">
        <v>6</v>
      </c>
      <c r="J107" s="114" t="s">
        <v>7</v>
      </c>
      <c r="K107" s="116"/>
      <c r="L107" s="112"/>
      <c r="M107" s="113" t="s">
        <v>5</v>
      </c>
      <c r="N107" s="113" t="s">
        <v>6</v>
      </c>
      <c r="O107" s="114" t="s">
        <v>7</v>
      </c>
      <c r="P107" s="111"/>
      <c r="Q107" s="112"/>
      <c r="R107" s="113" t="s">
        <v>5</v>
      </c>
      <c r="S107" s="113" t="s">
        <v>6</v>
      </c>
      <c r="T107" s="114" t="s">
        <v>7</v>
      </c>
      <c r="U107" s="116"/>
      <c r="V107" s="112" t="s">
        <v>21</v>
      </c>
      <c r="W107" s="113" t="s">
        <v>5</v>
      </c>
      <c r="X107" s="113" t="s">
        <v>6</v>
      </c>
      <c r="Y107" s="114" t="s">
        <v>7</v>
      </c>
    </row>
    <row r="108" spans="2:25">
      <c r="B108" s="10" t="s">
        <v>21</v>
      </c>
      <c r="C108" s="23">
        <v>18.636154232142101</v>
      </c>
      <c r="D108" s="23">
        <v>30.963298100565702</v>
      </c>
      <c r="E108" s="68">
        <v>33.639257661235099</v>
      </c>
      <c r="F108" s="116"/>
      <c r="G108" s="115" t="s">
        <v>21</v>
      </c>
      <c r="H108" s="116">
        <f>C108-C108</f>
        <v>0</v>
      </c>
      <c r="I108" s="116">
        <f>C108-D108</f>
        <v>-12.327143868423601</v>
      </c>
      <c r="J108" s="117">
        <f>C108-E108</f>
        <v>-15.003103429092999</v>
      </c>
      <c r="K108" s="111"/>
      <c r="L108" s="115" t="s">
        <v>21</v>
      </c>
      <c r="M108" s="116">
        <f t="shared" ref="M108:M111" si="62">H108+H113</f>
        <v>0</v>
      </c>
      <c r="N108" s="116">
        <f t="shared" ref="N108:N111" si="63">I108+I113</f>
        <v>-2.3091559204923016</v>
      </c>
      <c r="O108" s="117">
        <f t="shared" ref="O108:O111" si="64">J108+J113</f>
        <v>-1.6442857700120008</v>
      </c>
      <c r="P108" s="111"/>
      <c r="Q108" s="115" t="s">
        <v>21</v>
      </c>
      <c r="R108" s="116">
        <f>2^M108</f>
        <v>1</v>
      </c>
      <c r="S108" s="122">
        <f>2^N108</f>
        <v>0.20177846006921424</v>
      </c>
      <c r="T108" s="123">
        <f>2^O108</f>
        <v>0.31990473023888344</v>
      </c>
      <c r="U108" s="122"/>
      <c r="V108" s="10" t="s">
        <v>8</v>
      </c>
      <c r="W108" s="11">
        <f>AVERAGE(R108:R111)</f>
        <v>1</v>
      </c>
      <c r="X108" s="12">
        <f>AVERAGE(S108:S110)</f>
        <v>0.20783579738404126</v>
      </c>
      <c r="Y108" s="13">
        <f>AVERAGE(T113:T115)</f>
        <v>0.53020056480868416</v>
      </c>
    </row>
    <row r="109" spans="2:25">
      <c r="B109" s="10"/>
      <c r="C109" s="23">
        <v>19.417517331717999</v>
      </c>
      <c r="D109" s="23">
        <v>30.0654654736433</v>
      </c>
      <c r="E109" s="68">
        <v>30.822457305667399</v>
      </c>
      <c r="F109" s="116"/>
      <c r="G109" s="115"/>
      <c r="H109" s="116">
        <f>C109-C109</f>
        <v>0</v>
      </c>
      <c r="I109" s="116">
        <f>C109-D109</f>
        <v>-10.647948141925301</v>
      </c>
      <c r="J109" s="117">
        <f>C109-E109</f>
        <v>-11.4049399739494</v>
      </c>
      <c r="K109" s="111"/>
      <c r="L109" s="115"/>
      <c r="M109" s="116">
        <f t="shared" si="62"/>
        <v>0</v>
      </c>
      <c r="N109" s="116">
        <f t="shared" si="63"/>
        <v>-2.0144022212828041</v>
      </c>
      <c r="O109" s="117">
        <f t="shared" si="64"/>
        <v>-0.77342071542870272</v>
      </c>
      <c r="P109" s="111"/>
      <c r="Q109" s="115"/>
      <c r="R109" s="116">
        <f t="shared" ref="R109:R111" si="65">2^M109</f>
        <v>1</v>
      </c>
      <c r="S109" s="122">
        <f t="shared" ref="S109:S111" si="66">2^N109</f>
        <v>0.24751670106589826</v>
      </c>
      <c r="T109" s="123">
        <f t="shared" ref="T109:T111" si="67">2^O109</f>
        <v>0.58502869113011891</v>
      </c>
      <c r="U109" s="122"/>
      <c r="V109" s="118" t="s">
        <v>9</v>
      </c>
      <c r="W109" s="16">
        <f>STDEV(R108:R111)/SQRT(COUNT(R108:R111))</f>
        <v>0</v>
      </c>
      <c r="X109" s="16">
        <f>STDEV(S108:S110)/SQRT(COUNT(S108:S110))</f>
        <v>2.1376816365681714E-2</v>
      </c>
      <c r="Y109" s="17">
        <f>STDEV(T113:T115)/SQRT(COUNT(T113:T115))</f>
        <v>0.10908763280143739</v>
      </c>
    </row>
    <row r="110" spans="2:25">
      <c r="B110" s="10"/>
      <c r="C110" s="23">
        <v>18.6078915262339</v>
      </c>
      <c r="D110" s="23">
        <v>31.1149252533686</v>
      </c>
      <c r="E110" s="177"/>
      <c r="F110" s="116"/>
      <c r="G110" s="115"/>
      <c r="H110" s="116">
        <f>C110-C110</f>
        <v>0</v>
      </c>
      <c r="I110" s="116">
        <f>C110-D110</f>
        <v>-12.507033727134701</v>
      </c>
      <c r="J110" s="117"/>
      <c r="K110" s="111"/>
      <c r="L110" s="115"/>
      <c r="M110" s="116">
        <f t="shared" si="62"/>
        <v>0</v>
      </c>
      <c r="N110" s="116">
        <f t="shared" si="63"/>
        <v>-2.5210821792850027</v>
      </c>
      <c r="O110" s="117"/>
      <c r="P110" s="111"/>
      <c r="Q110" s="115"/>
      <c r="R110" s="116">
        <f t="shared" si="65"/>
        <v>1</v>
      </c>
      <c r="S110" s="122">
        <f t="shared" si="66"/>
        <v>0.1742122310170113</v>
      </c>
      <c r="T110" s="123"/>
      <c r="U110" s="122"/>
      <c r="V110" s="116"/>
      <c r="W110" s="116"/>
      <c r="X110" s="116"/>
      <c r="Y110" s="116"/>
    </row>
    <row r="111" spans="2:25">
      <c r="B111" s="10"/>
      <c r="C111" s="23">
        <v>19.5577520021907</v>
      </c>
      <c r="D111" s="129"/>
      <c r="E111" s="68">
        <v>30.799449414025599</v>
      </c>
      <c r="F111" s="116"/>
      <c r="G111" s="115"/>
      <c r="H111" s="116">
        <f>C111-C111</f>
        <v>0</v>
      </c>
      <c r="I111" s="116"/>
      <c r="J111" s="117">
        <f>C111-E111</f>
        <v>-11.241697411834899</v>
      </c>
      <c r="K111" s="111"/>
      <c r="L111" s="118"/>
      <c r="M111" s="119">
        <f t="shared" si="62"/>
        <v>0</v>
      </c>
      <c r="N111" s="119"/>
      <c r="O111" s="120">
        <f t="shared" si="64"/>
        <v>-0.54441732689419808</v>
      </c>
      <c r="P111" s="111"/>
      <c r="Q111" s="118"/>
      <c r="R111" s="119">
        <f t="shared" si="65"/>
        <v>1</v>
      </c>
      <c r="S111" s="124"/>
      <c r="T111" s="125">
        <f t="shared" si="67"/>
        <v>0.68566827305705036</v>
      </c>
      <c r="U111" s="126"/>
      <c r="V111" s="116"/>
      <c r="W111" s="116"/>
      <c r="X111" s="116"/>
      <c r="Y111" s="116"/>
    </row>
    <row r="112" spans="2:25">
      <c r="B112" s="10"/>
      <c r="C112" s="72"/>
      <c r="D112" s="72"/>
      <c r="E112" s="73"/>
      <c r="F112" s="116"/>
      <c r="G112" s="115"/>
      <c r="H112" s="116"/>
      <c r="I112" s="116"/>
      <c r="J112" s="117"/>
      <c r="K112" s="111"/>
      <c r="L112" s="116"/>
      <c r="M112" s="111"/>
      <c r="N112" s="111"/>
      <c r="O112" s="111"/>
      <c r="P112" s="111"/>
      <c r="Q112" s="111"/>
      <c r="R112" s="111"/>
      <c r="S112" s="121"/>
      <c r="T112" s="121"/>
      <c r="U112" s="121"/>
      <c r="V112" s="111"/>
      <c r="W112" s="111"/>
      <c r="X112" s="111"/>
      <c r="Y112" s="111"/>
    </row>
    <row r="113" spans="2:25">
      <c r="B113" s="10" t="s">
        <v>10</v>
      </c>
      <c r="C113" s="23">
        <v>18.9957489995003</v>
      </c>
      <c r="D113" s="23">
        <v>29.0137369474316</v>
      </c>
      <c r="E113" s="68">
        <v>32.354566658581298</v>
      </c>
      <c r="F113" s="116"/>
      <c r="G113" s="115" t="s">
        <v>10</v>
      </c>
      <c r="H113" s="116">
        <f>C113-C113</f>
        <v>0</v>
      </c>
      <c r="I113" s="116">
        <f>D113-C113</f>
        <v>10.017987947931299</v>
      </c>
      <c r="J113" s="117">
        <f>E113-C113</f>
        <v>13.358817659080998</v>
      </c>
      <c r="K113" s="111"/>
      <c r="L113" s="116"/>
      <c r="M113" s="111"/>
      <c r="N113" s="111"/>
      <c r="O113" s="111"/>
      <c r="P113" s="111"/>
      <c r="Q113" s="111"/>
      <c r="R113" s="111"/>
      <c r="S113" s="121"/>
      <c r="T113" s="176">
        <v>0.31990473023888344</v>
      </c>
      <c r="U113" s="121"/>
      <c r="V113" s="111"/>
      <c r="W113" s="111"/>
      <c r="X113" s="111"/>
      <c r="Y113" s="111"/>
    </row>
    <row r="114" spans="2:25">
      <c r="B114" s="10"/>
      <c r="C114" s="23">
        <v>19.996000858724901</v>
      </c>
      <c r="D114" s="23">
        <v>28.629546779367399</v>
      </c>
      <c r="E114" s="68">
        <v>30.627520117245599</v>
      </c>
      <c r="F114" s="116"/>
      <c r="G114" s="115"/>
      <c r="H114" s="116">
        <f t="shared" ref="H114:H116" si="68">C114-C114</f>
        <v>0</v>
      </c>
      <c r="I114" s="116">
        <f t="shared" ref="I114:I116" si="69">D114-C114</f>
        <v>8.6335459206424972</v>
      </c>
      <c r="J114" s="117">
        <f t="shared" ref="J114:J116" si="70">E114-C114</f>
        <v>10.631519258520697</v>
      </c>
      <c r="K114" s="111"/>
      <c r="L114" s="116"/>
      <c r="M114" s="111"/>
      <c r="N114" s="111"/>
      <c r="O114" s="111"/>
      <c r="P114" s="111"/>
      <c r="Q114" s="111"/>
      <c r="R114" s="111"/>
      <c r="S114" s="121"/>
      <c r="T114" s="176">
        <v>0.58502869113011891</v>
      </c>
      <c r="U114" s="121"/>
      <c r="V114" s="111"/>
      <c r="W114" s="111"/>
      <c r="X114" s="111"/>
      <c r="Y114" s="111"/>
    </row>
    <row r="115" spans="2:25">
      <c r="B115" s="10"/>
      <c r="C115" s="23">
        <v>18.877343477334801</v>
      </c>
      <c r="D115" s="23">
        <v>28.863295025184499</v>
      </c>
      <c r="E115" s="68">
        <v>31.9673087128572</v>
      </c>
      <c r="F115" s="116"/>
      <c r="G115" s="115"/>
      <c r="H115" s="116">
        <f t="shared" si="68"/>
        <v>0</v>
      </c>
      <c r="I115" s="116">
        <f t="shared" si="69"/>
        <v>9.9859515478496981</v>
      </c>
      <c r="J115" s="117">
        <f t="shared" si="70"/>
        <v>13.089965235522399</v>
      </c>
      <c r="K115" s="111"/>
      <c r="L115" s="116"/>
      <c r="M115" s="111"/>
      <c r="N115" s="111"/>
      <c r="O115" s="111"/>
      <c r="P115" s="111"/>
      <c r="Q115" s="111"/>
      <c r="R115" s="111"/>
      <c r="S115" s="121"/>
      <c r="T115" s="176">
        <v>0.68566827305705036</v>
      </c>
      <c r="U115" s="121"/>
      <c r="V115" s="111"/>
      <c r="W115" s="111"/>
      <c r="X115" s="111"/>
      <c r="Y115" s="111"/>
    </row>
    <row r="116" spans="2:25">
      <c r="B116" s="132"/>
      <c r="C116" s="69">
        <v>19.914660497064599</v>
      </c>
      <c r="D116" s="69">
        <v>29.064669772430399</v>
      </c>
      <c r="E116" s="70">
        <v>30.6119405820053</v>
      </c>
      <c r="F116" s="116"/>
      <c r="G116" s="118"/>
      <c r="H116" s="119">
        <f t="shared" si="68"/>
        <v>0</v>
      </c>
      <c r="I116" s="119">
        <f t="shared" si="69"/>
        <v>9.1500092753658002</v>
      </c>
      <c r="J116" s="120">
        <f t="shared" si="70"/>
        <v>10.697280084940701</v>
      </c>
      <c r="K116" s="111"/>
      <c r="L116" s="116"/>
      <c r="M116" s="111"/>
      <c r="N116" s="111"/>
      <c r="O116" s="111"/>
      <c r="P116" s="111"/>
      <c r="Q116" s="111"/>
      <c r="R116" s="111"/>
      <c r="S116" s="121"/>
      <c r="T116" s="121"/>
      <c r="U116" s="121"/>
      <c r="V116" s="111"/>
      <c r="W116" s="111"/>
      <c r="X116" s="111"/>
      <c r="Y116" s="111"/>
    </row>
    <row r="119" spans="2:25">
      <c r="B119" s="1" t="s">
        <v>4</v>
      </c>
      <c r="C119" s="111"/>
      <c r="D119" s="111"/>
      <c r="E119" s="111"/>
      <c r="F119" s="111"/>
      <c r="G119" s="1" t="s">
        <v>4</v>
      </c>
      <c r="H119" s="111"/>
      <c r="I119" s="111"/>
      <c r="J119" s="111"/>
      <c r="K119" s="111"/>
      <c r="L119" s="1" t="s">
        <v>4</v>
      </c>
      <c r="M119" s="111"/>
      <c r="N119" s="111"/>
      <c r="O119" s="111"/>
      <c r="P119" s="111"/>
      <c r="Q119" s="1" t="s">
        <v>4</v>
      </c>
      <c r="R119" s="111"/>
      <c r="S119" s="111"/>
      <c r="T119" s="111"/>
      <c r="U119" s="111"/>
      <c r="V119" s="1" t="s">
        <v>4</v>
      </c>
      <c r="W119" s="111"/>
      <c r="X119" s="111"/>
      <c r="Y119" s="111"/>
    </row>
    <row r="120" spans="2:25">
      <c r="B120" s="112"/>
      <c r="C120" s="113" t="s">
        <v>5</v>
      </c>
      <c r="D120" s="113" t="s">
        <v>6</v>
      </c>
      <c r="E120" s="114" t="s">
        <v>7</v>
      </c>
      <c r="F120" s="116"/>
      <c r="G120" s="112"/>
      <c r="H120" s="113" t="s">
        <v>5</v>
      </c>
      <c r="I120" s="113" t="s">
        <v>6</v>
      </c>
      <c r="J120" s="114" t="s">
        <v>7</v>
      </c>
      <c r="K120" s="116"/>
      <c r="L120" s="112"/>
      <c r="M120" s="113" t="s">
        <v>5</v>
      </c>
      <c r="N120" s="113" t="s">
        <v>6</v>
      </c>
      <c r="O120" s="114" t="s">
        <v>7</v>
      </c>
      <c r="P120" s="111"/>
      <c r="Q120" s="112"/>
      <c r="R120" s="113" t="s">
        <v>5</v>
      </c>
      <c r="S120" s="113" t="s">
        <v>6</v>
      </c>
      <c r="T120" s="114" t="s">
        <v>7</v>
      </c>
      <c r="U120" s="116"/>
      <c r="V120" s="112" t="s">
        <v>23</v>
      </c>
      <c r="W120" s="113" t="s">
        <v>5</v>
      </c>
      <c r="X120" s="113" t="s">
        <v>6</v>
      </c>
      <c r="Y120" s="114" t="s">
        <v>7</v>
      </c>
    </row>
    <row r="121" spans="2:25">
      <c r="B121" s="115" t="s">
        <v>22</v>
      </c>
      <c r="C121" s="23">
        <v>18.5313523459313</v>
      </c>
      <c r="D121" s="23">
        <v>29.158045973100901</v>
      </c>
      <c r="E121" s="68">
        <v>29.9673597703684</v>
      </c>
      <c r="F121" s="116"/>
      <c r="G121" s="115" t="s">
        <v>22</v>
      </c>
      <c r="H121" s="116">
        <f>C121-C121</f>
        <v>0</v>
      </c>
      <c r="I121" s="116">
        <f>C121-D121</f>
        <v>-10.626693627169601</v>
      </c>
      <c r="J121" s="117">
        <f>C121-E121</f>
        <v>-11.436007424437101</v>
      </c>
      <c r="K121" s="111"/>
      <c r="L121" s="115" t="s">
        <v>23</v>
      </c>
      <c r="M121" s="116">
        <f t="shared" ref="M121:M124" si="71">H121+H126</f>
        <v>0</v>
      </c>
      <c r="N121" s="116">
        <f t="shared" ref="N121:N124" si="72">I121+I126</f>
        <v>-0.64074207931990301</v>
      </c>
      <c r="O121" s="117">
        <f t="shared" ref="O121:O124" si="73">J121+J126</f>
        <v>1.6539578110852986</v>
      </c>
      <c r="P121" s="111"/>
      <c r="Q121" s="115" t="s">
        <v>23</v>
      </c>
      <c r="R121" s="116">
        <f>2^M121</f>
        <v>1</v>
      </c>
      <c r="S121" s="122">
        <f>2^N121</f>
        <v>0.64138295564771641</v>
      </c>
      <c r="T121" s="123">
        <f>2^O121</f>
        <v>3.1469577531825648</v>
      </c>
      <c r="U121" s="122"/>
      <c r="V121" s="10" t="s">
        <v>8</v>
      </c>
      <c r="W121" s="11">
        <f>AVERAGE(R121:R124)</f>
        <v>1</v>
      </c>
      <c r="X121" s="12">
        <f>AVERAGE(S121:S124)</f>
        <v>1.7358406145890852</v>
      </c>
      <c r="Y121" s="13">
        <f>AVERAGE(T121:T124)</f>
        <v>2.8194142537284765</v>
      </c>
    </row>
    <row r="122" spans="2:25">
      <c r="B122" s="115"/>
      <c r="C122" s="23">
        <v>18.499331373119301</v>
      </c>
      <c r="D122" s="23">
        <v>29.442071358491798</v>
      </c>
      <c r="E122" s="68">
        <v>29.636298341570001</v>
      </c>
      <c r="F122" s="116"/>
      <c r="G122" s="115"/>
      <c r="H122" s="116">
        <f>C122-C122</f>
        <v>0</v>
      </c>
      <c r="I122" s="116">
        <f>C122-D122</f>
        <v>-10.942739985372498</v>
      </c>
      <c r="J122" s="117">
        <f>C122-E122</f>
        <v>-11.1369669684507</v>
      </c>
      <c r="K122" s="111"/>
      <c r="L122" s="115"/>
      <c r="M122" s="116">
        <f t="shared" si="71"/>
        <v>0</v>
      </c>
      <c r="N122" s="116">
        <f t="shared" si="72"/>
        <v>-0.92475203744119838</v>
      </c>
      <c r="O122" s="117">
        <f t="shared" si="73"/>
        <v>2.2218506906302977</v>
      </c>
      <c r="P122" s="111"/>
      <c r="Q122" s="115"/>
      <c r="R122" s="116">
        <f t="shared" ref="R122:R124" si="74">2^M122</f>
        <v>1</v>
      </c>
      <c r="S122" s="122">
        <f t="shared" ref="S122:S124" si="75">2^N122</f>
        <v>0.52677104873340197</v>
      </c>
      <c r="T122" s="123">
        <f t="shared" ref="T122:T124" si="76">2^O122</f>
        <v>4.6649146664370935</v>
      </c>
      <c r="U122" s="122"/>
      <c r="V122" s="118" t="s">
        <v>9</v>
      </c>
      <c r="W122" s="16">
        <f>STDEV(R121:R124)/SQRT(COUNT(R121:R124))</f>
        <v>0</v>
      </c>
      <c r="X122" s="16">
        <f>STDEV(S121:S124)/SQRT(COUNT(S121:S124))</f>
        <v>0.72637652899536276</v>
      </c>
      <c r="Y122" s="17">
        <f>STDEV(T121:T124)/SQRT(COUNT(T121:T124))</f>
        <v>0.69991065464525926</v>
      </c>
    </row>
    <row r="123" spans="2:25">
      <c r="B123" s="115"/>
      <c r="C123" s="23">
        <v>19.0412615078721</v>
      </c>
      <c r="D123" s="23">
        <v>26.342760658148901</v>
      </c>
      <c r="E123" s="68">
        <v>28.9073398414507</v>
      </c>
      <c r="F123" s="116"/>
      <c r="G123" s="115"/>
      <c r="H123" s="116">
        <f>C123-C123</f>
        <v>0</v>
      </c>
      <c r="I123" s="116">
        <f>C123-D123</f>
        <v>-7.3014991502768005</v>
      </c>
      <c r="J123" s="117">
        <f>C123-E123</f>
        <v>-9.8660783335785993</v>
      </c>
      <c r="K123" s="111"/>
      <c r="L123" s="115"/>
      <c r="M123" s="116">
        <f t="shared" si="71"/>
        <v>0</v>
      </c>
      <c r="N123" s="116">
        <f t="shared" si="72"/>
        <v>1.8485101250889997</v>
      </c>
      <c r="O123" s="117">
        <f t="shared" si="73"/>
        <v>0.8312017513621015</v>
      </c>
      <c r="P123" s="111"/>
      <c r="Q123" s="115"/>
      <c r="R123" s="116">
        <f t="shared" si="74"/>
        <v>1</v>
      </c>
      <c r="S123" s="122">
        <f t="shared" si="75"/>
        <v>3.6012808773411655</v>
      </c>
      <c r="T123" s="123">
        <f t="shared" si="76"/>
        <v>1.7791667743889774</v>
      </c>
      <c r="U123" s="122"/>
      <c r="V123" s="116"/>
      <c r="W123" s="116"/>
      <c r="X123" s="116"/>
      <c r="Y123" s="116"/>
    </row>
    <row r="124" spans="2:25">
      <c r="B124" s="115"/>
      <c r="C124" s="23">
        <v>18.926167443836</v>
      </c>
      <c r="D124" s="23">
        <v>26.439409486013599</v>
      </c>
      <c r="E124" s="68">
        <v>28.803553599121599</v>
      </c>
      <c r="F124" s="116"/>
      <c r="G124" s="115"/>
      <c r="H124" s="116">
        <f>C124-C124</f>
        <v>0</v>
      </c>
      <c r="I124" s="116">
        <f>C124-D124</f>
        <v>-7.5132420421775983</v>
      </c>
      <c r="J124" s="117">
        <f>C124-E124</f>
        <v>-9.877386155285599</v>
      </c>
      <c r="K124" s="111"/>
      <c r="L124" s="118"/>
      <c r="M124" s="119">
        <f t="shared" si="71"/>
        <v>0</v>
      </c>
      <c r="N124" s="119">
        <f t="shared" si="72"/>
        <v>1.1203038784648989</v>
      </c>
      <c r="O124" s="120">
        <f t="shared" si="73"/>
        <v>0.75413310323509819</v>
      </c>
      <c r="P124" s="111"/>
      <c r="Q124" s="118"/>
      <c r="R124" s="119">
        <f t="shared" si="74"/>
        <v>1</v>
      </c>
      <c r="S124" s="124">
        <f t="shared" si="75"/>
        <v>2.1739275766340569</v>
      </c>
      <c r="T124" s="125">
        <f t="shared" si="76"/>
        <v>1.68661782090527</v>
      </c>
      <c r="U124" s="126"/>
      <c r="V124" s="116"/>
      <c r="W124" s="116"/>
      <c r="X124" s="116"/>
      <c r="Y124" s="116"/>
    </row>
    <row r="125" spans="2:25">
      <c r="B125" s="115"/>
      <c r="C125" s="72"/>
      <c r="D125" s="72"/>
      <c r="E125" s="73"/>
      <c r="F125" s="116"/>
      <c r="G125" s="115"/>
      <c r="H125" s="116"/>
      <c r="I125" s="116"/>
      <c r="J125" s="117"/>
      <c r="K125" s="111"/>
      <c r="L125" s="116"/>
      <c r="M125" s="111"/>
      <c r="N125" s="111"/>
      <c r="O125" s="111"/>
      <c r="P125" s="111"/>
      <c r="Q125" s="111"/>
      <c r="R125" s="111"/>
      <c r="S125" s="121"/>
      <c r="T125" s="121"/>
      <c r="U125" s="121"/>
      <c r="V125" s="111"/>
      <c r="W125" s="111"/>
      <c r="X125" s="111"/>
      <c r="Y125" s="111"/>
    </row>
    <row r="126" spans="2:25">
      <c r="B126" s="115" t="s">
        <v>10</v>
      </c>
      <c r="C126" s="23">
        <v>18.877343477334801</v>
      </c>
      <c r="D126" s="23">
        <v>28.863295025184499</v>
      </c>
      <c r="E126" s="68">
        <v>31.9673087128572</v>
      </c>
      <c r="F126" s="116"/>
      <c r="G126" s="115" t="s">
        <v>10</v>
      </c>
      <c r="H126" s="116">
        <f>C126-C126</f>
        <v>0</v>
      </c>
      <c r="I126" s="116">
        <f>D126-C126</f>
        <v>9.9859515478496981</v>
      </c>
      <c r="J126" s="117">
        <f>E126-C126</f>
        <v>13.089965235522399</v>
      </c>
      <c r="K126" s="111"/>
      <c r="L126" s="116"/>
      <c r="M126" s="111"/>
      <c r="N126" s="111"/>
      <c r="O126" s="111"/>
      <c r="P126" s="111"/>
      <c r="Q126" s="111"/>
      <c r="R126" s="111"/>
      <c r="S126" s="121"/>
      <c r="T126" s="121"/>
      <c r="U126" s="121"/>
      <c r="V126" s="111"/>
      <c r="W126" s="111"/>
      <c r="X126" s="111"/>
      <c r="Y126" s="111"/>
    </row>
    <row r="127" spans="2:25">
      <c r="B127" s="115"/>
      <c r="C127" s="23">
        <v>18.9957489995003</v>
      </c>
      <c r="D127" s="23">
        <v>29.0137369474316</v>
      </c>
      <c r="E127" s="68">
        <v>32.354566658581298</v>
      </c>
      <c r="F127" s="116"/>
      <c r="G127" s="115"/>
      <c r="H127" s="116">
        <f t="shared" ref="H127:H129" si="77">C127-C127</f>
        <v>0</v>
      </c>
      <c r="I127" s="116">
        <f t="shared" ref="I127:I129" si="78">D127-C127</f>
        <v>10.017987947931299</v>
      </c>
      <c r="J127" s="117">
        <f t="shared" ref="J127:J129" si="79">E127-C127</f>
        <v>13.358817659080998</v>
      </c>
      <c r="K127" s="111"/>
      <c r="L127" s="116"/>
      <c r="M127" s="111"/>
      <c r="N127" s="111"/>
      <c r="O127" s="111"/>
      <c r="P127" s="111"/>
      <c r="Q127" s="111"/>
      <c r="R127" s="111"/>
      <c r="S127" s="121"/>
      <c r="T127" s="121"/>
      <c r="U127" s="121"/>
      <c r="V127" s="111"/>
      <c r="W127" s="111"/>
      <c r="X127" s="111"/>
      <c r="Y127" s="111"/>
    </row>
    <row r="128" spans="2:25">
      <c r="B128" s="115"/>
      <c r="C128" s="23">
        <v>19.914660497064599</v>
      </c>
      <c r="D128" s="23">
        <v>29.064669772430399</v>
      </c>
      <c r="E128" s="68">
        <v>30.6119405820053</v>
      </c>
      <c r="F128" s="116"/>
      <c r="G128" s="115"/>
      <c r="H128" s="116">
        <f t="shared" si="77"/>
        <v>0</v>
      </c>
      <c r="I128" s="116">
        <f t="shared" si="78"/>
        <v>9.1500092753658002</v>
      </c>
      <c r="J128" s="117">
        <f t="shared" si="79"/>
        <v>10.697280084940701</v>
      </c>
      <c r="K128" s="111"/>
      <c r="L128" s="116"/>
      <c r="M128" s="111"/>
      <c r="N128" s="111"/>
      <c r="O128" s="111"/>
      <c r="P128" s="111"/>
      <c r="Q128" s="111"/>
      <c r="R128" s="111"/>
      <c r="S128" s="121"/>
      <c r="T128" s="121"/>
      <c r="U128" s="121"/>
      <c r="V128" s="111"/>
      <c r="W128" s="111"/>
      <c r="X128" s="111"/>
      <c r="Y128" s="111"/>
    </row>
    <row r="129" spans="2:25">
      <c r="B129" s="118"/>
      <c r="C129" s="69">
        <v>19.996000858724901</v>
      </c>
      <c r="D129" s="69">
        <v>28.629546779367399</v>
      </c>
      <c r="E129" s="70">
        <v>30.627520117245599</v>
      </c>
      <c r="F129" s="116"/>
      <c r="G129" s="118"/>
      <c r="H129" s="119">
        <f t="shared" si="77"/>
        <v>0</v>
      </c>
      <c r="I129" s="119">
        <f t="shared" si="78"/>
        <v>8.6335459206424972</v>
      </c>
      <c r="J129" s="120">
        <f t="shared" si="79"/>
        <v>10.631519258520697</v>
      </c>
      <c r="K129" s="111"/>
      <c r="L129" s="116"/>
      <c r="M129" s="111"/>
      <c r="N129" s="111"/>
      <c r="O129" s="111"/>
      <c r="P129" s="111"/>
      <c r="Q129" s="111"/>
      <c r="R129" s="111"/>
      <c r="S129" s="121"/>
      <c r="T129" s="121"/>
      <c r="U129" s="121"/>
      <c r="V129" s="111"/>
      <c r="W129" s="111"/>
      <c r="X129" s="111"/>
      <c r="Y129" s="111"/>
    </row>
    <row r="132" spans="2:25">
      <c r="B132" s="175" t="s">
        <v>24</v>
      </c>
      <c r="C132" s="175"/>
      <c r="D132" s="175"/>
      <c r="E132" s="175"/>
      <c r="F132" s="175"/>
      <c r="G132" s="175"/>
      <c r="H132" s="175"/>
      <c r="I132" s="175"/>
      <c r="J132" s="175"/>
      <c r="K132" s="175"/>
      <c r="L132" s="175"/>
      <c r="M132" s="175"/>
      <c r="N132" s="175"/>
    </row>
  </sheetData>
  <mergeCells count="1">
    <mergeCell ref="B132:N13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139"/>
  <sheetViews>
    <sheetView zoomScale="70" zoomScaleNormal="70" workbookViewId="0">
      <selection activeCell="A3" sqref="A3"/>
    </sheetView>
  </sheetViews>
  <sheetFormatPr defaultRowHeight="13.5"/>
  <cols>
    <col min="1" max="1" width="4.875" customWidth="1"/>
    <col min="5" max="5" width="13.125" customWidth="1"/>
    <col min="6" max="6" width="3.625" customWidth="1"/>
    <col min="10" max="10" width="13.5" customWidth="1"/>
    <col min="11" max="11" width="3.875" customWidth="1"/>
    <col min="15" max="15" width="13.25" customWidth="1"/>
    <col min="16" max="16" width="4" customWidth="1"/>
    <col min="20" max="20" width="13.5" customWidth="1"/>
    <col min="21" max="21" width="3.5" customWidth="1"/>
    <col min="25" max="25" width="14.125" customWidth="1"/>
  </cols>
  <sheetData>
    <row r="1" spans="1:25">
      <c r="A1" s="131"/>
      <c r="B1" s="173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</row>
    <row r="2" spans="1:25">
      <c r="A2" s="131"/>
      <c r="B2" s="127" t="s">
        <v>25</v>
      </c>
      <c r="C2" s="131"/>
      <c r="D2" s="131"/>
      <c r="E2" s="131"/>
      <c r="F2" s="131"/>
      <c r="G2" s="1" t="s">
        <v>25</v>
      </c>
      <c r="H2" s="131"/>
      <c r="I2" s="131"/>
      <c r="J2" s="131"/>
      <c r="K2" s="131"/>
      <c r="L2" s="1" t="s">
        <v>25</v>
      </c>
      <c r="M2" s="131"/>
      <c r="N2" s="131"/>
      <c r="O2" s="131"/>
      <c r="P2" s="131"/>
      <c r="Q2" s="1" t="s">
        <v>25</v>
      </c>
      <c r="R2" s="131"/>
      <c r="S2" s="131"/>
      <c r="T2" s="131"/>
      <c r="U2" s="131"/>
      <c r="V2" s="1" t="s">
        <v>25</v>
      </c>
      <c r="W2" s="131"/>
      <c r="X2" s="131"/>
      <c r="Y2" s="131"/>
    </row>
    <row r="3" spans="1:25">
      <c r="A3" s="131"/>
      <c r="B3" s="128"/>
      <c r="C3" s="113" t="s">
        <v>5</v>
      </c>
      <c r="D3" s="113" t="s">
        <v>6</v>
      </c>
      <c r="E3" s="114" t="s">
        <v>7</v>
      </c>
      <c r="F3" s="116"/>
      <c r="G3" s="112"/>
      <c r="H3" s="113" t="s">
        <v>5</v>
      </c>
      <c r="I3" s="113" t="s">
        <v>6</v>
      </c>
      <c r="J3" s="114" t="s">
        <v>7</v>
      </c>
      <c r="K3" s="116"/>
      <c r="L3" s="112"/>
      <c r="M3" s="113" t="s">
        <v>5</v>
      </c>
      <c r="N3" s="113" t="s">
        <v>6</v>
      </c>
      <c r="O3" s="114" t="s">
        <v>7</v>
      </c>
      <c r="P3" s="131"/>
      <c r="Q3" s="112"/>
      <c r="R3" s="113" t="s">
        <v>5</v>
      </c>
      <c r="S3" s="113" t="s">
        <v>6</v>
      </c>
      <c r="T3" s="114" t="s">
        <v>7</v>
      </c>
      <c r="U3" s="116"/>
      <c r="V3" s="112" t="s">
        <v>12</v>
      </c>
      <c r="W3" s="113" t="s">
        <v>5</v>
      </c>
      <c r="X3" s="113" t="s">
        <v>6</v>
      </c>
      <c r="Y3" s="114" t="s">
        <v>7</v>
      </c>
    </row>
    <row r="4" spans="1:25">
      <c r="A4" s="131"/>
      <c r="B4" s="10" t="s">
        <v>11</v>
      </c>
      <c r="C4" s="133">
        <v>33.661760243284</v>
      </c>
      <c r="D4" s="133">
        <v>37.101495790961202</v>
      </c>
      <c r="E4" s="146">
        <v>39.087360898795701</v>
      </c>
      <c r="F4" s="116"/>
      <c r="G4" s="115" t="s">
        <v>0</v>
      </c>
      <c r="H4" s="116">
        <f>C4-C4</f>
        <v>0</v>
      </c>
      <c r="I4" s="116">
        <f>C4-D4</f>
        <v>-3.439735547677202</v>
      </c>
      <c r="J4" s="117">
        <f>C4-E4</f>
        <v>-5.4256006555117011</v>
      </c>
      <c r="K4" s="131"/>
      <c r="L4" s="115" t="s">
        <v>0</v>
      </c>
      <c r="M4" s="116">
        <f t="shared" ref="M4:O7" si="0">H4+H9</f>
        <v>0</v>
      </c>
      <c r="N4" s="116">
        <f t="shared" si="0"/>
        <v>5.562968358376196</v>
      </c>
      <c r="O4" s="117">
        <f t="shared" si="0"/>
        <v>6.0929225729932988</v>
      </c>
      <c r="P4" s="131"/>
      <c r="Q4" s="115" t="s">
        <v>12</v>
      </c>
      <c r="R4" s="116">
        <f>2^M4</f>
        <v>1</v>
      </c>
      <c r="S4" s="122">
        <f>2^N4</f>
        <v>47.273781200410419</v>
      </c>
      <c r="T4" s="123">
        <f>2^O4</f>
        <v>68.257826592637386</v>
      </c>
      <c r="U4" s="122"/>
      <c r="V4" s="10" t="s">
        <v>8</v>
      </c>
      <c r="W4" s="11">
        <f>AVERAGE(R4:R7)</f>
        <v>1</v>
      </c>
      <c r="X4" s="12">
        <f>AVERAGE(S4:S6)</f>
        <v>43.243926301422334</v>
      </c>
      <c r="Y4" s="13">
        <f>AVERAGE(T4:T6)</f>
        <v>195.2845591028445</v>
      </c>
    </row>
    <row r="5" spans="1:25">
      <c r="A5" s="131"/>
      <c r="B5" s="10"/>
      <c r="C5" s="133">
        <v>33.688806588027703</v>
      </c>
      <c r="D5" s="133">
        <v>36.904320394736999</v>
      </c>
      <c r="E5" s="146">
        <v>37.0797286579486</v>
      </c>
      <c r="F5" s="116"/>
      <c r="G5" s="115"/>
      <c r="H5" s="116">
        <f>C5-C5</f>
        <v>0</v>
      </c>
      <c r="I5" s="116">
        <f>C5-D5</f>
        <v>-3.2155138067092963</v>
      </c>
      <c r="J5" s="117">
        <f>C5-E5</f>
        <v>-3.3909220699208973</v>
      </c>
      <c r="K5" s="131"/>
      <c r="L5" s="115"/>
      <c r="M5" s="116">
        <f t="shared" si="0"/>
        <v>0</v>
      </c>
      <c r="N5" s="116">
        <f t="shared" si="0"/>
        <v>6.0377804944717042</v>
      </c>
      <c r="O5" s="117">
        <f t="shared" si="0"/>
        <v>8.3308699310858039</v>
      </c>
      <c r="P5" s="131"/>
      <c r="Q5" s="115"/>
      <c r="R5" s="116">
        <f t="shared" ref="R5:T7" si="1">2^M5</f>
        <v>1</v>
      </c>
      <c r="S5" s="122">
        <f t="shared" si="1"/>
        <v>65.698134218259256</v>
      </c>
      <c r="T5" s="123">
        <f t="shared" si="1"/>
        <v>321.98952190387416</v>
      </c>
      <c r="U5" s="122"/>
      <c r="V5" s="118" t="s">
        <v>9</v>
      </c>
      <c r="W5" s="16">
        <f>STDEV(R4:R7)/SQRT(COUNT(R4:R7))</f>
        <v>0</v>
      </c>
      <c r="X5" s="16">
        <f>STDEV(S4:S6)/SQRT(COUNT(S4:S6))</f>
        <v>14.270229891350761</v>
      </c>
      <c r="Y5" s="17">
        <f>STDEV(T4:T6)/SQRT(COUNT(T4:T6))</f>
        <v>73.246207986461386</v>
      </c>
    </row>
    <row r="6" spans="1:25">
      <c r="A6" s="131"/>
      <c r="B6" s="10"/>
      <c r="C6" s="133">
        <v>35.457521092972499</v>
      </c>
      <c r="D6" s="147">
        <v>37.048204227943202</v>
      </c>
      <c r="E6" s="148">
        <v>37.520000000000003</v>
      </c>
      <c r="F6" s="116"/>
      <c r="G6" s="115"/>
      <c r="H6" s="116">
        <f>C6-C6</f>
        <v>0</v>
      </c>
      <c r="I6" s="116">
        <f>C6-D6</f>
        <v>-1.5906831349707033</v>
      </c>
      <c r="J6" s="139">
        <f>C6-E6</f>
        <v>-2.0624789070275042</v>
      </c>
      <c r="K6" s="131"/>
      <c r="L6" s="115"/>
      <c r="M6" s="116">
        <f t="shared" si="0"/>
        <v>0</v>
      </c>
      <c r="N6" s="116">
        <f t="shared" si="0"/>
        <v>4.0669384927638959</v>
      </c>
      <c r="O6" s="139">
        <f t="shared" si="0"/>
        <v>7.6118092389912952</v>
      </c>
      <c r="P6" s="131"/>
      <c r="Q6" s="115"/>
      <c r="R6" s="116">
        <f t="shared" si="1"/>
        <v>1</v>
      </c>
      <c r="S6" s="141">
        <f t="shared" si="1"/>
        <v>16.759863485597322</v>
      </c>
      <c r="T6" s="142">
        <f t="shared" si="1"/>
        <v>195.60632881202199</v>
      </c>
      <c r="U6" s="122"/>
      <c r="V6" s="116"/>
      <c r="W6" s="116"/>
      <c r="X6" s="116"/>
      <c r="Y6" s="116"/>
    </row>
    <row r="7" spans="1:25">
      <c r="A7" s="131"/>
      <c r="B7" s="10"/>
      <c r="C7" s="133">
        <v>34.712214540969299</v>
      </c>
      <c r="D7" s="133">
        <v>37.702736576983099</v>
      </c>
      <c r="E7" s="148"/>
      <c r="F7" s="116"/>
      <c r="G7" s="115"/>
      <c r="H7" s="116">
        <f>C7-C7</f>
        <v>0</v>
      </c>
      <c r="I7" s="138">
        <f>C7-D7</f>
        <v>-2.9905220360138003</v>
      </c>
      <c r="J7" s="134"/>
      <c r="K7" s="131"/>
      <c r="L7" s="118"/>
      <c r="M7" s="119">
        <f>H7+H12</f>
        <v>0</v>
      </c>
      <c r="N7" s="140">
        <f t="shared" si="0"/>
        <v>2.7517118649967998</v>
      </c>
      <c r="O7" s="135"/>
      <c r="P7" s="131"/>
      <c r="Q7" s="118"/>
      <c r="R7" s="119">
        <f t="shared" si="1"/>
        <v>1</v>
      </c>
      <c r="S7" s="143">
        <f t="shared" si="1"/>
        <v>6.7351583489418498</v>
      </c>
      <c r="T7" s="137"/>
      <c r="U7" s="126"/>
      <c r="V7" s="116"/>
      <c r="W7" s="116"/>
      <c r="X7" s="116"/>
      <c r="Y7" s="116"/>
    </row>
    <row r="8" spans="1:25">
      <c r="A8" s="131"/>
      <c r="B8" s="10"/>
      <c r="C8" s="72"/>
      <c r="D8" s="72"/>
      <c r="E8" s="73"/>
      <c r="F8" s="116"/>
      <c r="G8" s="115"/>
      <c r="H8" s="116"/>
      <c r="I8" s="116"/>
      <c r="J8" s="117"/>
      <c r="K8" s="131"/>
      <c r="L8" s="116"/>
      <c r="M8" s="131"/>
      <c r="N8" s="131"/>
      <c r="O8" s="131"/>
      <c r="P8" s="131"/>
      <c r="Q8" s="131"/>
      <c r="R8" s="131"/>
      <c r="S8" s="121"/>
      <c r="T8" s="121"/>
      <c r="U8" s="121"/>
      <c r="V8" s="131"/>
      <c r="W8" s="131"/>
      <c r="X8" s="131"/>
      <c r="Y8" s="131"/>
    </row>
    <row r="9" spans="1:25">
      <c r="A9" s="131"/>
      <c r="B9" s="10" t="s">
        <v>10</v>
      </c>
      <c r="C9" s="133">
        <v>15.550786606054601</v>
      </c>
      <c r="D9" s="133">
        <v>24.553490512107999</v>
      </c>
      <c r="E9" s="146">
        <v>27.069309834559601</v>
      </c>
      <c r="F9" s="116"/>
      <c r="G9" s="115" t="s">
        <v>10</v>
      </c>
      <c r="H9" s="116">
        <f>C9-C9</f>
        <v>0</v>
      </c>
      <c r="I9" s="116">
        <f>D9-C9</f>
        <v>9.002703906053398</v>
      </c>
      <c r="J9" s="117">
        <f>E9-C9</f>
        <v>11.518523228505</v>
      </c>
      <c r="K9" s="131"/>
      <c r="L9" s="116"/>
      <c r="M9" s="131"/>
      <c r="N9" s="131"/>
      <c r="O9" s="131"/>
      <c r="P9" s="131"/>
      <c r="Q9" s="131"/>
      <c r="R9" s="131"/>
      <c r="S9" s="121"/>
      <c r="T9" s="121"/>
      <c r="U9" s="121"/>
      <c r="V9" s="131"/>
      <c r="W9" s="131"/>
      <c r="X9" s="131"/>
      <c r="Y9" s="131"/>
    </row>
    <row r="10" spans="1:25">
      <c r="A10" s="131"/>
      <c r="B10" s="10"/>
      <c r="C10" s="133">
        <v>15.3336351377014</v>
      </c>
      <c r="D10" s="133">
        <v>24.5869294388824</v>
      </c>
      <c r="E10" s="146">
        <v>27.055427138708101</v>
      </c>
      <c r="F10" s="116"/>
      <c r="G10" s="115"/>
      <c r="H10" s="116">
        <f t="shared" ref="H10:H12" si="2">C10-C10</f>
        <v>0</v>
      </c>
      <c r="I10" s="116">
        <f t="shared" ref="I10:I12" si="3">D10-C10</f>
        <v>9.2532943011810005</v>
      </c>
      <c r="J10" s="117">
        <f t="shared" ref="J10:J12" si="4">E10-C10</f>
        <v>11.721792001006701</v>
      </c>
      <c r="K10" s="131"/>
      <c r="L10" s="116"/>
      <c r="M10" s="131"/>
      <c r="N10" s="131"/>
      <c r="O10" s="131"/>
      <c r="P10" s="131"/>
      <c r="Q10" s="131"/>
      <c r="R10" s="131"/>
      <c r="S10" s="121"/>
      <c r="T10" s="121"/>
      <c r="U10" s="121"/>
      <c r="V10" s="131"/>
      <c r="W10" s="131"/>
      <c r="X10" s="131"/>
      <c r="Y10" s="131"/>
    </row>
    <row r="11" spans="1:25">
      <c r="A11" s="131"/>
      <c r="B11" s="10"/>
      <c r="C11" s="133">
        <v>17.0151271060016</v>
      </c>
      <c r="D11" s="133">
        <v>22.672748733736199</v>
      </c>
      <c r="E11" s="146">
        <v>26.6894152520204</v>
      </c>
      <c r="F11" s="116"/>
      <c r="G11" s="115"/>
      <c r="H11" s="116">
        <f t="shared" si="2"/>
        <v>0</v>
      </c>
      <c r="I11" s="116">
        <f t="shared" si="3"/>
        <v>5.6576216277345992</v>
      </c>
      <c r="J11" s="117">
        <f t="shared" si="4"/>
        <v>9.6742881460187995</v>
      </c>
      <c r="K11" s="131"/>
      <c r="L11" s="116"/>
      <c r="M11" s="131"/>
      <c r="N11" s="131"/>
      <c r="O11" s="131"/>
      <c r="P11" s="131"/>
      <c r="Q11" s="131"/>
      <c r="R11" s="131"/>
      <c r="S11" s="121"/>
      <c r="T11" s="136"/>
      <c r="U11" s="121"/>
      <c r="V11" s="131"/>
      <c r="W11" s="131"/>
      <c r="X11" s="131"/>
      <c r="Y11" s="131"/>
    </row>
    <row r="12" spans="1:25">
      <c r="A12" s="131"/>
      <c r="B12" s="132"/>
      <c r="C12" s="144">
        <v>17.126058046385399</v>
      </c>
      <c r="D12" s="144">
        <v>22.868291947395999</v>
      </c>
      <c r="E12" s="145">
        <v>26.643455691671299</v>
      </c>
      <c r="F12" s="116"/>
      <c r="G12" s="118"/>
      <c r="H12" s="119">
        <f t="shared" si="2"/>
        <v>0</v>
      </c>
      <c r="I12" s="119">
        <f t="shared" si="3"/>
        <v>5.7422339010106001</v>
      </c>
      <c r="J12" s="120">
        <f t="shared" si="4"/>
        <v>9.5173976452859002</v>
      </c>
      <c r="K12" s="131"/>
      <c r="L12" s="116"/>
      <c r="M12" s="131"/>
      <c r="N12" s="131"/>
      <c r="O12" s="131"/>
      <c r="P12" s="131"/>
      <c r="Q12" s="131"/>
      <c r="R12" s="131"/>
      <c r="S12" s="121"/>
      <c r="T12" s="121"/>
      <c r="U12" s="121"/>
      <c r="V12" s="131"/>
      <c r="W12" s="131"/>
      <c r="X12" s="131"/>
      <c r="Y12" s="131"/>
    </row>
    <row r="13" spans="1:25">
      <c r="A13" s="131"/>
      <c r="B13" s="174"/>
      <c r="C13" s="116"/>
      <c r="D13" s="116"/>
      <c r="E13" s="116"/>
      <c r="F13" s="116"/>
      <c r="G13" s="116"/>
      <c r="H13" s="116"/>
      <c r="I13" s="116"/>
      <c r="J13" s="116"/>
      <c r="K13" s="131"/>
      <c r="L13" s="116"/>
      <c r="M13" s="131"/>
      <c r="N13" s="131"/>
      <c r="O13" s="131"/>
      <c r="P13" s="131"/>
      <c r="Q13" s="131"/>
      <c r="R13" s="131"/>
      <c r="S13" s="121"/>
      <c r="T13" s="121"/>
      <c r="U13" s="121"/>
      <c r="V13" s="131"/>
      <c r="W13" s="131"/>
      <c r="X13" s="131"/>
      <c r="Y13" s="131"/>
    </row>
    <row r="14" spans="1:25">
      <c r="A14" s="131"/>
      <c r="B14" s="173"/>
      <c r="C14" s="131"/>
      <c r="D14" s="131"/>
      <c r="E14" s="131"/>
      <c r="F14" s="131"/>
      <c r="G14" s="131"/>
      <c r="H14" s="131"/>
      <c r="I14" s="131"/>
      <c r="J14" s="131"/>
      <c r="K14" s="131"/>
      <c r="L14" s="131"/>
      <c r="M14" s="131"/>
      <c r="N14" s="131"/>
      <c r="O14" s="131"/>
      <c r="P14" s="131"/>
      <c r="Q14" s="131"/>
      <c r="R14" s="131"/>
      <c r="S14" s="131"/>
      <c r="T14" s="131"/>
      <c r="U14" s="131"/>
      <c r="V14" s="131"/>
      <c r="W14" s="131"/>
      <c r="X14" s="131"/>
      <c r="Y14" s="131"/>
    </row>
    <row r="15" spans="1:25">
      <c r="A15" s="131"/>
      <c r="B15" s="127" t="s">
        <v>25</v>
      </c>
      <c r="C15" s="131"/>
      <c r="D15" s="131"/>
      <c r="E15" s="131"/>
      <c r="F15" s="131"/>
      <c r="G15" s="1" t="s">
        <v>25</v>
      </c>
      <c r="H15" s="131"/>
      <c r="I15" s="131"/>
      <c r="J15" s="131"/>
      <c r="K15" s="131"/>
      <c r="L15" s="1" t="s">
        <v>25</v>
      </c>
      <c r="M15" s="131"/>
      <c r="N15" s="131"/>
      <c r="O15" s="131"/>
      <c r="P15" s="131"/>
      <c r="Q15" s="1" t="s">
        <v>25</v>
      </c>
      <c r="R15" s="131"/>
      <c r="S15" s="131"/>
      <c r="T15" s="131"/>
      <c r="U15" s="131"/>
      <c r="V15" s="1" t="s">
        <v>25</v>
      </c>
      <c r="W15" s="131"/>
      <c r="X15" s="131"/>
      <c r="Y15" s="131"/>
    </row>
    <row r="16" spans="1:25">
      <c r="A16" s="131"/>
      <c r="B16" s="128"/>
      <c r="C16" s="113" t="s">
        <v>5</v>
      </c>
      <c r="D16" s="113" t="s">
        <v>6</v>
      </c>
      <c r="E16" s="114" t="s">
        <v>7</v>
      </c>
      <c r="F16" s="116"/>
      <c r="G16" s="112"/>
      <c r="H16" s="113" t="s">
        <v>5</v>
      </c>
      <c r="I16" s="113" t="s">
        <v>6</v>
      </c>
      <c r="J16" s="114" t="s">
        <v>7</v>
      </c>
      <c r="K16" s="116"/>
      <c r="L16" s="112"/>
      <c r="M16" s="113" t="s">
        <v>5</v>
      </c>
      <c r="N16" s="113" t="s">
        <v>6</v>
      </c>
      <c r="O16" s="114" t="s">
        <v>7</v>
      </c>
      <c r="P16" s="131"/>
      <c r="Q16" s="112"/>
      <c r="R16" s="113" t="s">
        <v>5</v>
      </c>
      <c r="S16" s="113" t="s">
        <v>6</v>
      </c>
      <c r="T16" s="114" t="s">
        <v>7</v>
      </c>
      <c r="U16" s="116"/>
      <c r="V16" s="112" t="s">
        <v>1</v>
      </c>
      <c r="W16" s="113" t="s">
        <v>5</v>
      </c>
      <c r="X16" s="113" t="s">
        <v>6</v>
      </c>
      <c r="Y16" s="114" t="s">
        <v>7</v>
      </c>
    </row>
    <row r="17" spans="1:25">
      <c r="A17" s="131"/>
      <c r="B17" s="10" t="s">
        <v>1</v>
      </c>
      <c r="C17" s="157">
        <v>19.48</v>
      </c>
      <c r="D17" s="157">
        <v>25.53</v>
      </c>
      <c r="E17" s="152">
        <v>29.99</v>
      </c>
      <c r="F17" s="116"/>
      <c r="G17" s="115" t="s">
        <v>1</v>
      </c>
      <c r="H17" s="116">
        <f>C17-C17</f>
        <v>0</v>
      </c>
      <c r="I17" s="116">
        <f>C17-D17</f>
        <v>-6.0500000000000007</v>
      </c>
      <c r="J17" s="117">
        <f>C17-E17</f>
        <v>-10.509999999999998</v>
      </c>
      <c r="K17" s="131"/>
      <c r="L17" s="115" t="s">
        <v>1</v>
      </c>
      <c r="M17" s="116">
        <f t="shared" ref="M17:O19" si="5">H17+H22</f>
        <v>0</v>
      </c>
      <c r="N17" s="116">
        <f t="shared" si="5"/>
        <v>-0.92000000000000171</v>
      </c>
      <c r="O17" s="117">
        <f t="shared" si="5"/>
        <v>-2.3299999999999983</v>
      </c>
      <c r="P17" s="131"/>
      <c r="Q17" s="115" t="s">
        <v>1</v>
      </c>
      <c r="R17" s="116">
        <f>2^M17</f>
        <v>1</v>
      </c>
      <c r="S17" s="122">
        <f>2^N17</f>
        <v>0.52850902028068958</v>
      </c>
      <c r="T17" s="123">
        <f>2^O17</f>
        <v>0.1988841209387299</v>
      </c>
      <c r="U17" s="122"/>
      <c r="V17" s="10" t="s">
        <v>8</v>
      </c>
      <c r="W17" s="11">
        <f>AVERAGE(R17:R20)</f>
        <v>1</v>
      </c>
      <c r="X17" s="74">
        <f>AVERAGE(S17:S19)</f>
        <v>0.92882929113197166</v>
      </c>
      <c r="Y17" s="13">
        <f>AVERAGE(T17:T20)</f>
        <v>0.66498123486977867</v>
      </c>
    </row>
    <row r="18" spans="1:25">
      <c r="A18" s="131"/>
      <c r="B18" s="10"/>
      <c r="C18" s="157">
        <v>19.8</v>
      </c>
      <c r="D18" s="157">
        <v>25.33</v>
      </c>
      <c r="E18" s="152">
        <v>29.98</v>
      </c>
      <c r="F18" s="116"/>
      <c r="G18" s="115"/>
      <c r="H18" s="116">
        <f>C18-C18</f>
        <v>0</v>
      </c>
      <c r="I18" s="116">
        <f>C18-D18</f>
        <v>-5.5299999999999976</v>
      </c>
      <c r="J18" s="117">
        <f>C18-E18</f>
        <v>-10.18</v>
      </c>
      <c r="K18" s="131"/>
      <c r="L18" s="115"/>
      <c r="M18" s="116">
        <f t="shared" si="5"/>
        <v>0</v>
      </c>
      <c r="N18" s="116">
        <f t="shared" si="5"/>
        <v>0.5800000000000054</v>
      </c>
      <c r="O18" s="117">
        <f t="shared" si="5"/>
        <v>-0.7099999999999973</v>
      </c>
      <c r="P18" s="131"/>
      <c r="Q18" s="115"/>
      <c r="R18" s="116">
        <f t="shared" ref="R18:T20" si="6">2^M18</f>
        <v>1</v>
      </c>
      <c r="S18" s="122">
        <f t="shared" si="6"/>
        <v>1.4948492486349441</v>
      </c>
      <c r="T18" s="123">
        <f t="shared" si="6"/>
        <v>0.61132013884603542</v>
      </c>
      <c r="U18" s="122"/>
      <c r="V18" s="118" t="s">
        <v>9</v>
      </c>
      <c r="W18" s="16">
        <f>STDEV(R17:R20)/SQRT(COUNT(R17:R20))</f>
        <v>0</v>
      </c>
      <c r="X18" s="75">
        <f>STDEV(S17:S19)/SQRT(COUNT(S17:S19))</f>
        <v>0.29100151709300387</v>
      </c>
      <c r="Y18" s="17">
        <f>STDEV(T17:T20)/SQRT(COUNT(T17:T20))</f>
        <v>0.24630707002090235</v>
      </c>
    </row>
    <row r="19" spans="1:25">
      <c r="A19" s="131"/>
      <c r="B19" s="10"/>
      <c r="C19" s="157">
        <v>20.22</v>
      </c>
      <c r="D19" s="157">
        <v>27.74</v>
      </c>
      <c r="E19" s="152">
        <v>29.74</v>
      </c>
      <c r="F19" s="116"/>
      <c r="G19" s="115"/>
      <c r="H19" s="116">
        <f>C19-C19</f>
        <v>0</v>
      </c>
      <c r="I19" s="116">
        <f>C19-D19</f>
        <v>-7.52</v>
      </c>
      <c r="J19" s="117">
        <f>C19-E19</f>
        <v>-9.52</v>
      </c>
      <c r="K19" s="131"/>
      <c r="L19" s="115"/>
      <c r="M19" s="116">
        <f t="shared" si="5"/>
        <v>0</v>
      </c>
      <c r="N19" s="116">
        <f t="shared" si="5"/>
        <v>-0.38999999999999702</v>
      </c>
      <c r="O19" s="117">
        <f t="shared" si="5"/>
        <v>-1.0199999999999996</v>
      </c>
      <c r="P19" s="131"/>
      <c r="Q19" s="115"/>
      <c r="R19" s="116">
        <f t="shared" si="6"/>
        <v>1</v>
      </c>
      <c r="S19" s="122">
        <f t="shared" si="6"/>
        <v>0.76312960448028111</v>
      </c>
      <c r="T19" s="123">
        <f t="shared" si="6"/>
        <v>0.49311635224667971</v>
      </c>
      <c r="U19" s="122"/>
      <c r="V19" s="116"/>
      <c r="W19" s="116"/>
      <c r="X19" s="116"/>
      <c r="Y19" s="116"/>
    </row>
    <row r="20" spans="1:25">
      <c r="A20" s="131"/>
      <c r="B20" s="10"/>
      <c r="C20" s="157">
        <v>21.08</v>
      </c>
      <c r="D20" s="158"/>
      <c r="E20" s="152">
        <v>29.89</v>
      </c>
      <c r="F20" s="116"/>
      <c r="G20" s="115"/>
      <c r="H20" s="116">
        <f>C20-C20</f>
        <v>0</v>
      </c>
      <c r="I20" s="116"/>
      <c r="J20" s="117">
        <f>C20-E20</f>
        <v>-8.8100000000000023</v>
      </c>
      <c r="K20" s="131"/>
      <c r="L20" s="118"/>
      <c r="M20" s="119">
        <f>H20+H25</f>
        <v>0</v>
      </c>
      <c r="N20" s="119"/>
      <c r="O20" s="120">
        <f>J20+J25</f>
        <v>0.43999999999999773</v>
      </c>
      <c r="P20" s="131"/>
      <c r="Q20" s="118"/>
      <c r="R20" s="119">
        <f t="shared" si="6"/>
        <v>1</v>
      </c>
      <c r="S20" s="124"/>
      <c r="T20" s="125">
        <f t="shared" si="6"/>
        <v>1.3566043274476698</v>
      </c>
      <c r="U20" s="126"/>
      <c r="V20" s="116"/>
      <c r="W20" s="116"/>
      <c r="X20" s="116"/>
      <c r="Y20" s="116"/>
    </row>
    <row r="21" spans="1:25">
      <c r="A21" s="131"/>
      <c r="B21" s="10"/>
      <c r="C21" s="149"/>
      <c r="D21" s="149"/>
      <c r="E21" s="150"/>
      <c r="F21" s="116"/>
      <c r="G21" s="115"/>
      <c r="H21" s="116"/>
      <c r="I21" s="116"/>
      <c r="J21" s="117"/>
      <c r="K21" s="131"/>
      <c r="L21" s="116"/>
      <c r="M21" s="131"/>
      <c r="N21" s="131"/>
      <c r="O21" s="131"/>
      <c r="P21" s="131"/>
      <c r="Q21" s="131"/>
      <c r="R21" s="131"/>
      <c r="S21" s="121"/>
      <c r="T21" s="121"/>
      <c r="U21" s="121"/>
      <c r="V21" s="131"/>
      <c r="W21" s="131"/>
      <c r="X21" s="131"/>
      <c r="Y21" s="131"/>
    </row>
    <row r="22" spans="1:25">
      <c r="A22" s="131"/>
      <c r="B22" s="10" t="s">
        <v>10</v>
      </c>
      <c r="C22" s="157">
        <v>17.350000000000001</v>
      </c>
      <c r="D22" s="157">
        <v>22.48</v>
      </c>
      <c r="E22" s="152">
        <v>25.53</v>
      </c>
      <c r="F22" s="116"/>
      <c r="G22" s="115" t="s">
        <v>10</v>
      </c>
      <c r="H22" s="116">
        <f>C22-C22</f>
        <v>0</v>
      </c>
      <c r="I22" s="116">
        <f>D22-C22</f>
        <v>5.129999999999999</v>
      </c>
      <c r="J22" s="117">
        <f>E22-C22</f>
        <v>8.18</v>
      </c>
      <c r="K22" s="131"/>
      <c r="L22" s="116"/>
      <c r="M22" s="131"/>
      <c r="N22" s="131"/>
      <c r="O22" s="131"/>
      <c r="P22" s="131"/>
      <c r="Q22" s="131"/>
      <c r="R22" s="131"/>
      <c r="S22" s="121"/>
      <c r="T22" s="121"/>
      <c r="U22" s="121"/>
      <c r="V22" s="131"/>
      <c r="W22" s="131"/>
      <c r="X22" s="131"/>
      <c r="Y22" s="131"/>
    </row>
    <row r="23" spans="1:25">
      <c r="A23" s="131"/>
      <c r="B23" s="10"/>
      <c r="C23" s="157">
        <v>16.399999999999999</v>
      </c>
      <c r="D23" s="157">
        <v>22.51</v>
      </c>
      <c r="E23" s="152">
        <v>25.87</v>
      </c>
      <c r="F23" s="116"/>
      <c r="G23" s="115"/>
      <c r="H23" s="116">
        <f t="shared" ref="H23:H25" si="7">C23-C23</f>
        <v>0</v>
      </c>
      <c r="I23" s="116">
        <f t="shared" ref="I23:I25" si="8">D23-C23</f>
        <v>6.110000000000003</v>
      </c>
      <c r="J23" s="117">
        <f t="shared" ref="J23:J25" si="9">E23-C23</f>
        <v>9.4700000000000024</v>
      </c>
      <c r="K23" s="131"/>
      <c r="L23" s="116"/>
      <c r="M23" s="131"/>
      <c r="N23" s="131"/>
      <c r="O23" s="131"/>
      <c r="P23" s="131"/>
      <c r="Q23" s="131"/>
      <c r="R23" s="131"/>
      <c r="S23" s="121"/>
      <c r="T23" s="121"/>
      <c r="U23" s="121"/>
      <c r="V23" s="131"/>
      <c r="W23" s="131"/>
      <c r="X23" s="131"/>
      <c r="Y23" s="131"/>
    </row>
    <row r="24" spans="1:25">
      <c r="A24" s="131"/>
      <c r="B24" s="10"/>
      <c r="C24" s="157">
        <v>16.739999999999998</v>
      </c>
      <c r="D24" s="157">
        <v>23.87</v>
      </c>
      <c r="E24" s="152">
        <v>25.24</v>
      </c>
      <c r="F24" s="116"/>
      <c r="G24" s="115"/>
      <c r="H24" s="116">
        <f t="shared" si="7"/>
        <v>0</v>
      </c>
      <c r="I24" s="116">
        <f t="shared" si="8"/>
        <v>7.1300000000000026</v>
      </c>
      <c r="J24" s="117">
        <f t="shared" si="9"/>
        <v>8.5</v>
      </c>
      <c r="K24" s="131"/>
      <c r="L24" s="116"/>
      <c r="M24" s="131"/>
      <c r="N24" s="131"/>
      <c r="O24" s="131"/>
      <c r="P24" s="131"/>
      <c r="Q24" s="131"/>
      <c r="R24" s="131"/>
      <c r="S24" s="121"/>
      <c r="T24" s="121"/>
      <c r="U24" s="121"/>
      <c r="V24" s="131"/>
      <c r="W24" s="131"/>
      <c r="X24" s="131"/>
      <c r="Y24" s="131"/>
    </row>
    <row r="25" spans="1:25">
      <c r="A25" s="131"/>
      <c r="B25" s="132"/>
      <c r="C25" s="155">
        <v>16.059999999999999</v>
      </c>
      <c r="D25" s="155">
        <v>24.34</v>
      </c>
      <c r="E25" s="156">
        <v>25.31</v>
      </c>
      <c r="F25" s="116"/>
      <c r="G25" s="118"/>
      <c r="H25" s="119">
        <f t="shared" si="7"/>
        <v>0</v>
      </c>
      <c r="I25" s="119">
        <f t="shared" si="8"/>
        <v>8.2800000000000011</v>
      </c>
      <c r="J25" s="120">
        <f t="shared" si="9"/>
        <v>9.25</v>
      </c>
      <c r="K25" s="131"/>
      <c r="L25" s="116"/>
      <c r="M25" s="131"/>
      <c r="N25" s="131"/>
      <c r="O25" s="131"/>
      <c r="P25" s="131"/>
      <c r="Q25" s="131"/>
      <c r="R25" s="131"/>
      <c r="S25" s="121"/>
      <c r="T25" s="121"/>
      <c r="U25" s="121"/>
      <c r="V25" s="131"/>
      <c r="W25" s="131"/>
      <c r="X25" s="131"/>
      <c r="Y25" s="131"/>
    </row>
    <row r="26" spans="1:25">
      <c r="A26" s="131"/>
      <c r="B26" s="173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131"/>
    </row>
    <row r="27" spans="1:25">
      <c r="A27" s="131"/>
      <c r="B27" s="173"/>
      <c r="C27" s="131"/>
      <c r="D27" s="131"/>
      <c r="E27" s="131"/>
      <c r="F27" s="131"/>
      <c r="G27" s="131"/>
      <c r="H27" s="131"/>
      <c r="I27" s="131"/>
      <c r="J27" s="131"/>
      <c r="K27" s="131"/>
      <c r="L27" s="131"/>
      <c r="M27" s="131"/>
      <c r="N27" s="131"/>
      <c r="O27" s="131"/>
      <c r="P27" s="131"/>
      <c r="Q27" s="131"/>
      <c r="R27" s="131"/>
      <c r="S27" s="131"/>
      <c r="T27" s="131"/>
      <c r="U27" s="131"/>
      <c r="V27" s="131"/>
      <c r="W27" s="131"/>
      <c r="X27" s="131"/>
      <c r="Y27" s="131"/>
    </row>
    <row r="28" spans="1:25">
      <c r="A28" s="131"/>
      <c r="B28" s="127" t="s">
        <v>25</v>
      </c>
      <c r="C28" s="131"/>
      <c r="D28" s="131"/>
      <c r="E28" s="131"/>
      <c r="F28" s="131"/>
      <c r="G28" s="1" t="s">
        <v>25</v>
      </c>
      <c r="H28" s="131"/>
      <c r="I28" s="131"/>
      <c r="J28" s="131"/>
      <c r="K28" s="131"/>
      <c r="L28" s="1" t="s">
        <v>25</v>
      </c>
      <c r="M28" s="131"/>
      <c r="N28" s="131"/>
      <c r="O28" s="131"/>
      <c r="P28" s="131"/>
      <c r="Q28" s="1" t="s">
        <v>25</v>
      </c>
      <c r="R28" s="131"/>
      <c r="S28" s="131"/>
      <c r="T28" s="131"/>
      <c r="U28" s="131"/>
      <c r="V28" s="1" t="s">
        <v>25</v>
      </c>
      <c r="W28" s="131"/>
      <c r="X28" s="131"/>
      <c r="Y28" s="131"/>
    </row>
    <row r="29" spans="1:25">
      <c r="A29" s="131"/>
      <c r="B29" s="128"/>
      <c r="C29" s="113" t="s">
        <v>5</v>
      </c>
      <c r="D29" s="113" t="s">
        <v>6</v>
      </c>
      <c r="E29" s="114" t="s">
        <v>7</v>
      </c>
      <c r="F29" s="116"/>
      <c r="G29" s="112"/>
      <c r="H29" s="113" t="s">
        <v>5</v>
      </c>
      <c r="I29" s="113" t="s">
        <v>6</v>
      </c>
      <c r="J29" s="114" t="s">
        <v>7</v>
      </c>
      <c r="K29" s="116"/>
      <c r="L29" s="112"/>
      <c r="M29" s="113" t="s">
        <v>5</v>
      </c>
      <c r="N29" s="113" t="s">
        <v>6</v>
      </c>
      <c r="O29" s="114" t="s">
        <v>7</v>
      </c>
      <c r="P29" s="131"/>
      <c r="Q29" s="112"/>
      <c r="R29" s="113" t="s">
        <v>5</v>
      </c>
      <c r="S29" s="113" t="s">
        <v>6</v>
      </c>
      <c r="T29" s="114" t="s">
        <v>7</v>
      </c>
      <c r="U29" s="116"/>
      <c r="V29" s="112" t="s">
        <v>2</v>
      </c>
      <c r="W29" s="113" t="s">
        <v>5</v>
      </c>
      <c r="X29" s="113" t="s">
        <v>6</v>
      </c>
      <c r="Y29" s="114" t="s">
        <v>7</v>
      </c>
    </row>
    <row r="30" spans="1:25">
      <c r="A30" s="131"/>
      <c r="B30" s="10" t="s">
        <v>14</v>
      </c>
      <c r="C30" s="166">
        <v>19.1010955814819</v>
      </c>
      <c r="D30" s="166">
        <v>27.232082736856</v>
      </c>
      <c r="E30" s="167">
        <v>30.3973209804516</v>
      </c>
      <c r="F30" s="116"/>
      <c r="G30" s="115" t="s">
        <v>2</v>
      </c>
      <c r="H30" s="116">
        <f>C30-C30</f>
        <v>0</v>
      </c>
      <c r="I30" s="116">
        <f>C30-D30</f>
        <v>-8.1309871553741004</v>
      </c>
      <c r="J30" s="117">
        <f>C30-E30</f>
        <v>-11.2962253989697</v>
      </c>
      <c r="K30" s="131"/>
      <c r="L30" s="115" t="s">
        <v>2</v>
      </c>
      <c r="M30" s="116">
        <f t="shared" ref="M30:O33" si="10">H30+H35</f>
        <v>0</v>
      </c>
      <c r="N30" s="116">
        <f t="shared" si="10"/>
        <v>0.87171675067929755</v>
      </c>
      <c r="O30" s="117">
        <f t="shared" si="10"/>
        <v>0.2222978295353002</v>
      </c>
      <c r="P30" s="131"/>
      <c r="Q30" s="115" t="s">
        <v>2</v>
      </c>
      <c r="R30" s="116">
        <f>2^M30</f>
        <v>1</v>
      </c>
      <c r="S30" s="122">
        <f>2^N30</f>
        <v>1.8298390423411621</v>
      </c>
      <c r="T30" s="123">
        <f>2^O30</f>
        <v>1.1665901754606589</v>
      </c>
      <c r="U30" s="122"/>
      <c r="V30" s="10" t="s">
        <v>8</v>
      </c>
      <c r="W30" s="11">
        <f>AVERAGE(R30:R33)</f>
        <v>1</v>
      </c>
      <c r="X30" s="74">
        <f>AVERAGE(S30:S33)</f>
        <v>1.6849057352571297</v>
      </c>
      <c r="Y30" s="13">
        <f>AVERAGE(T30:T33)</f>
        <v>0.71956310095884146</v>
      </c>
    </row>
    <row r="31" spans="1:25">
      <c r="A31" s="131"/>
      <c r="B31" s="10"/>
      <c r="C31" s="166">
        <v>18.941930267524501</v>
      </c>
      <c r="D31" s="166">
        <v>27.091232942193201</v>
      </c>
      <c r="E31" s="167">
        <v>30.609566992395099</v>
      </c>
      <c r="F31" s="116"/>
      <c r="G31" s="115"/>
      <c r="H31" s="116">
        <f>C31-C31</f>
        <v>0</v>
      </c>
      <c r="I31" s="116">
        <f>C31-D31</f>
        <v>-8.1493026746687001</v>
      </c>
      <c r="J31" s="117">
        <f>C31-E31</f>
        <v>-11.667636724870597</v>
      </c>
      <c r="K31" s="131"/>
      <c r="L31" s="115"/>
      <c r="M31" s="116">
        <f t="shared" si="10"/>
        <v>0</v>
      </c>
      <c r="N31" s="116">
        <f t="shared" si="10"/>
        <v>1.1039916265123004</v>
      </c>
      <c r="O31" s="117">
        <f t="shared" si="10"/>
        <v>5.4155276136103936E-2</v>
      </c>
      <c r="P31" s="131"/>
      <c r="Q31" s="115"/>
      <c r="R31" s="116">
        <f t="shared" ref="R31:T33" si="11">2^M31</f>
        <v>1</v>
      </c>
      <c r="S31" s="122">
        <f t="shared" si="11"/>
        <v>2.1494858699311497</v>
      </c>
      <c r="T31" s="123">
        <f t="shared" si="11"/>
        <v>1.0382510106719347</v>
      </c>
      <c r="U31" s="122"/>
      <c r="V31" s="118" t="s">
        <v>9</v>
      </c>
      <c r="W31" s="16">
        <f>STDEV(R30:R33)/SQRT(COUNT(R30:R33))</f>
        <v>0</v>
      </c>
      <c r="X31" s="75">
        <f>STDEV(S30:S33)/SQRT(COUNT(S30:S33))</f>
        <v>0.19738620512227734</v>
      </c>
      <c r="Y31" s="17">
        <f>STDEV(T30:T33)/SQRT(COUNT(T30:T33))</f>
        <v>0.22261029690802453</v>
      </c>
    </row>
    <row r="32" spans="1:25">
      <c r="A32" s="131"/>
      <c r="B32" s="10"/>
      <c r="C32" s="166">
        <v>19.668023837507199</v>
      </c>
      <c r="D32" s="166">
        <v>25.111311416112699</v>
      </c>
      <c r="E32" s="167">
        <v>30.7245401511924</v>
      </c>
      <c r="F32" s="116"/>
      <c r="G32" s="115"/>
      <c r="H32" s="116">
        <f>C32-C32</f>
        <v>0</v>
      </c>
      <c r="I32" s="116">
        <f>C32-D32</f>
        <v>-5.4432875786054993</v>
      </c>
      <c r="J32" s="160">
        <f t="shared" ref="J32:J33" si="12">C32-E32</f>
        <v>-11.056516313685201</v>
      </c>
      <c r="K32" s="131"/>
      <c r="L32" s="115"/>
      <c r="M32" s="116">
        <f>H32+H37</f>
        <v>0</v>
      </c>
      <c r="N32" s="116">
        <f>I32+I37</f>
        <v>0.29894632240510077</v>
      </c>
      <c r="O32" s="160">
        <f t="shared" si="10"/>
        <v>-1.5391186683993006</v>
      </c>
      <c r="P32" s="131"/>
      <c r="Q32" s="115"/>
      <c r="R32" s="116">
        <f t="shared" si="11"/>
        <v>1</v>
      </c>
      <c r="S32" s="122">
        <f t="shared" si="11"/>
        <v>1.2302455708002993</v>
      </c>
      <c r="T32" s="163">
        <f t="shared" si="11"/>
        <v>0.34409559576515791</v>
      </c>
      <c r="U32" s="122"/>
      <c r="V32" s="116"/>
      <c r="W32" s="116"/>
      <c r="X32" s="116"/>
      <c r="Y32" s="116"/>
    </row>
    <row r="33" spans="1:25">
      <c r="A33" s="131"/>
      <c r="B33" s="10"/>
      <c r="C33" s="166">
        <v>20.0521842498833</v>
      </c>
      <c r="D33" s="166">
        <v>25.096224760951301</v>
      </c>
      <c r="E33" s="167">
        <v>31.328929539265101</v>
      </c>
      <c r="F33" s="116"/>
      <c r="G33" s="115"/>
      <c r="H33" s="116">
        <f>C33-C33</f>
        <v>0</v>
      </c>
      <c r="I33" s="159">
        <f>C33-D33</f>
        <v>-5.0440405110680011</v>
      </c>
      <c r="J33" s="160">
        <f t="shared" si="12"/>
        <v>-11.2767452893818</v>
      </c>
      <c r="K33" s="131"/>
      <c r="L33" s="118"/>
      <c r="M33" s="119">
        <f>H33+H38</f>
        <v>0</v>
      </c>
      <c r="N33" s="161">
        <f>I33+I38</f>
        <v>0.61358111666659809</v>
      </c>
      <c r="O33" s="162">
        <f t="shared" si="10"/>
        <v>-1.6024571433630008</v>
      </c>
      <c r="P33" s="131"/>
      <c r="Q33" s="118"/>
      <c r="R33" s="119">
        <f t="shared" si="11"/>
        <v>1</v>
      </c>
      <c r="S33" s="164">
        <f t="shared" si="11"/>
        <v>1.5300524579559074</v>
      </c>
      <c r="T33" s="165">
        <f t="shared" si="11"/>
        <v>0.3293156219376141</v>
      </c>
      <c r="U33" s="126"/>
      <c r="V33" s="116"/>
      <c r="W33" s="116"/>
      <c r="X33" s="116"/>
      <c r="Y33" s="116"/>
    </row>
    <row r="34" spans="1:25">
      <c r="A34" s="131"/>
      <c r="B34" s="10"/>
      <c r="C34" s="72"/>
      <c r="D34" s="72"/>
      <c r="E34" s="73"/>
      <c r="F34" s="116"/>
      <c r="G34" s="115"/>
      <c r="H34" s="116"/>
      <c r="I34" s="116"/>
      <c r="J34" s="117"/>
      <c r="K34" s="131"/>
      <c r="L34" s="116"/>
      <c r="M34" s="131"/>
      <c r="N34" s="131"/>
      <c r="O34" s="131"/>
      <c r="P34" s="131"/>
      <c r="Q34" s="131"/>
      <c r="R34" s="131"/>
      <c r="S34" s="121"/>
      <c r="T34" s="121"/>
      <c r="U34" s="121"/>
      <c r="V34" s="131"/>
      <c r="W34" s="131"/>
      <c r="X34" s="131"/>
      <c r="Y34" s="131"/>
    </row>
    <row r="35" spans="1:25">
      <c r="A35" s="131"/>
      <c r="B35" s="10" t="s">
        <v>10</v>
      </c>
      <c r="C35" s="166">
        <v>15.550786606054601</v>
      </c>
      <c r="D35" s="166">
        <v>24.553490512107999</v>
      </c>
      <c r="E35" s="167">
        <v>27.069309834559601</v>
      </c>
      <c r="F35" s="116"/>
      <c r="G35" s="115" t="s">
        <v>10</v>
      </c>
      <c r="H35" s="116">
        <f>C35-C35</f>
        <v>0</v>
      </c>
      <c r="I35" s="116">
        <f>D35-C35</f>
        <v>9.002703906053398</v>
      </c>
      <c r="J35" s="117">
        <f>E35-C35</f>
        <v>11.518523228505</v>
      </c>
      <c r="K35" s="131"/>
      <c r="L35" s="116"/>
      <c r="M35" s="131"/>
      <c r="N35" s="131"/>
      <c r="O35" s="131"/>
      <c r="P35" s="131"/>
      <c r="Q35" s="131"/>
      <c r="R35" s="131"/>
      <c r="S35" s="121"/>
      <c r="T35" s="121"/>
      <c r="U35" s="121"/>
      <c r="V35" s="131"/>
      <c r="W35" s="131"/>
      <c r="X35" s="131"/>
      <c r="Y35" s="131"/>
    </row>
    <row r="36" spans="1:25">
      <c r="A36" s="131"/>
      <c r="B36" s="10"/>
      <c r="C36" s="166">
        <v>15.3336351377014</v>
      </c>
      <c r="D36" s="166">
        <v>24.5869294388824</v>
      </c>
      <c r="E36" s="167">
        <v>27.055427138708101</v>
      </c>
      <c r="F36" s="116"/>
      <c r="G36" s="115"/>
      <c r="H36" s="116">
        <f t="shared" ref="H36:H38" si="13">C36-C36</f>
        <v>0</v>
      </c>
      <c r="I36" s="116">
        <f t="shared" ref="I36:I38" si="14">D36-C36</f>
        <v>9.2532943011810005</v>
      </c>
      <c r="J36" s="117">
        <f t="shared" ref="J36:J38" si="15">E36-C36</f>
        <v>11.721792001006701</v>
      </c>
      <c r="K36" s="131"/>
      <c r="L36" s="116"/>
      <c r="M36" s="131"/>
      <c r="N36" s="131"/>
      <c r="O36" s="131"/>
      <c r="P36" s="131"/>
      <c r="Q36" s="131"/>
      <c r="R36" s="131"/>
      <c r="S36" s="121"/>
      <c r="T36" s="121"/>
      <c r="U36" s="121"/>
      <c r="V36" s="131"/>
      <c r="W36" s="131"/>
      <c r="X36" s="131"/>
      <c r="Y36" s="131"/>
    </row>
    <row r="37" spans="1:25">
      <c r="A37" s="131"/>
      <c r="B37" s="10"/>
      <c r="C37" s="166">
        <v>17.126058046385399</v>
      </c>
      <c r="D37" s="166">
        <v>22.868291947395999</v>
      </c>
      <c r="E37" s="167">
        <v>26.643455691671299</v>
      </c>
      <c r="F37" s="116"/>
      <c r="G37" s="115"/>
      <c r="H37" s="116">
        <f t="shared" si="13"/>
        <v>0</v>
      </c>
      <c r="I37" s="116">
        <f t="shared" si="14"/>
        <v>5.7422339010106001</v>
      </c>
      <c r="J37" s="117">
        <f t="shared" si="15"/>
        <v>9.5173976452859002</v>
      </c>
      <c r="K37" s="131"/>
      <c r="L37" s="116"/>
      <c r="M37" s="131"/>
      <c r="N37" s="131"/>
      <c r="O37" s="131"/>
      <c r="P37" s="131"/>
      <c r="Q37" s="131"/>
      <c r="R37" s="131"/>
      <c r="S37" s="121"/>
      <c r="T37" s="121"/>
      <c r="U37" s="121"/>
      <c r="V37" s="131"/>
      <c r="W37" s="131"/>
      <c r="X37" s="131"/>
      <c r="Y37" s="131"/>
    </row>
    <row r="38" spans="1:25">
      <c r="A38" s="131"/>
      <c r="B38" s="132"/>
      <c r="C38" s="168">
        <v>17.0151271060016</v>
      </c>
      <c r="D38" s="168">
        <v>22.672748733736199</v>
      </c>
      <c r="E38" s="169">
        <v>26.6894152520204</v>
      </c>
      <c r="F38" s="116"/>
      <c r="G38" s="118"/>
      <c r="H38" s="119">
        <f t="shared" si="13"/>
        <v>0</v>
      </c>
      <c r="I38" s="119">
        <f t="shared" si="14"/>
        <v>5.6576216277345992</v>
      </c>
      <c r="J38" s="120">
        <f t="shared" si="15"/>
        <v>9.6742881460187995</v>
      </c>
      <c r="K38" s="131"/>
      <c r="L38" s="116"/>
      <c r="M38" s="131"/>
      <c r="N38" s="131"/>
      <c r="O38" s="131"/>
      <c r="P38" s="131"/>
      <c r="Q38" s="131"/>
      <c r="R38" s="131"/>
      <c r="S38" s="121"/>
      <c r="T38" s="121"/>
      <c r="U38" s="121"/>
      <c r="V38" s="131"/>
      <c r="W38" s="131"/>
      <c r="X38" s="131"/>
      <c r="Y38" s="131"/>
    </row>
    <row r="39" spans="1:25">
      <c r="A39" s="131"/>
      <c r="B39" s="173"/>
      <c r="C39" s="131"/>
      <c r="D39" s="131"/>
      <c r="E39" s="131"/>
      <c r="F39" s="131"/>
      <c r="G39" s="131"/>
      <c r="H39" s="131"/>
      <c r="I39" s="131"/>
      <c r="J39" s="131"/>
      <c r="K39" s="131"/>
      <c r="L39" s="131"/>
      <c r="M39" s="131"/>
      <c r="N39" s="131"/>
      <c r="O39" s="131"/>
      <c r="P39" s="131"/>
      <c r="Q39" s="131"/>
      <c r="R39" s="131"/>
      <c r="S39" s="131"/>
      <c r="T39" s="131"/>
      <c r="U39" s="131"/>
      <c r="V39" s="131"/>
      <c r="W39" s="131"/>
      <c r="X39" s="131"/>
      <c r="Y39" s="131"/>
    </row>
    <row r="40" spans="1:25">
      <c r="A40" s="131"/>
      <c r="B40" s="173"/>
      <c r="C40" s="131"/>
      <c r="D40" s="131"/>
      <c r="E40" s="131"/>
      <c r="F40" s="131"/>
      <c r="G40" s="131"/>
      <c r="H40" s="131"/>
      <c r="I40" s="131"/>
      <c r="J40" s="131"/>
      <c r="K40" s="131"/>
      <c r="L40" s="131"/>
      <c r="M40" s="131"/>
      <c r="N40" s="131"/>
      <c r="O40" s="131"/>
      <c r="P40" s="131"/>
      <c r="Q40" s="131"/>
      <c r="R40" s="131"/>
      <c r="S40" s="131"/>
      <c r="T40" s="131"/>
      <c r="U40" s="131"/>
      <c r="V40" s="131"/>
      <c r="W40" s="131"/>
      <c r="X40" s="131"/>
      <c r="Y40" s="131"/>
    </row>
    <row r="41" spans="1:25">
      <c r="A41" s="131"/>
      <c r="B41" s="127" t="s">
        <v>25</v>
      </c>
      <c r="C41" s="131"/>
      <c r="D41" s="131"/>
      <c r="E41" s="131"/>
      <c r="F41" s="131"/>
      <c r="G41" s="1" t="s">
        <v>25</v>
      </c>
      <c r="H41" s="131"/>
      <c r="I41" s="131"/>
      <c r="J41" s="131"/>
      <c r="K41" s="131"/>
      <c r="L41" s="1" t="s">
        <v>25</v>
      </c>
      <c r="M41" s="131"/>
      <c r="N41" s="131"/>
      <c r="O41" s="131"/>
      <c r="P41" s="131"/>
      <c r="Q41" s="1" t="s">
        <v>25</v>
      </c>
      <c r="R41" s="131"/>
      <c r="S41" s="131"/>
      <c r="T41" s="131"/>
      <c r="U41" s="131"/>
      <c r="V41" s="1" t="s">
        <v>25</v>
      </c>
      <c r="W41" s="131"/>
      <c r="X41" s="131"/>
      <c r="Y41" s="131"/>
    </row>
    <row r="42" spans="1:25">
      <c r="A42" s="131"/>
      <c r="B42" s="128"/>
      <c r="C42" s="113" t="s">
        <v>5</v>
      </c>
      <c r="D42" s="113" t="s">
        <v>6</v>
      </c>
      <c r="E42" s="114" t="s">
        <v>7</v>
      </c>
      <c r="F42" s="116"/>
      <c r="G42" s="112"/>
      <c r="H42" s="113" t="s">
        <v>5</v>
      </c>
      <c r="I42" s="113" t="s">
        <v>6</v>
      </c>
      <c r="J42" s="114" t="s">
        <v>7</v>
      </c>
      <c r="K42" s="116"/>
      <c r="L42" s="112"/>
      <c r="M42" s="113" t="s">
        <v>5</v>
      </c>
      <c r="N42" s="113" t="s">
        <v>6</v>
      </c>
      <c r="O42" s="114" t="s">
        <v>7</v>
      </c>
      <c r="P42" s="131"/>
      <c r="Q42" s="112"/>
      <c r="R42" s="113" t="s">
        <v>5</v>
      </c>
      <c r="S42" s="113" t="s">
        <v>6</v>
      </c>
      <c r="T42" s="114" t="s">
        <v>7</v>
      </c>
      <c r="U42" s="116"/>
      <c r="V42" s="112" t="s">
        <v>3</v>
      </c>
      <c r="W42" s="113" t="s">
        <v>5</v>
      </c>
      <c r="X42" s="113" t="s">
        <v>6</v>
      </c>
      <c r="Y42" s="114" t="s">
        <v>7</v>
      </c>
    </row>
    <row r="43" spans="1:25">
      <c r="A43" s="131"/>
      <c r="B43" s="10" t="s">
        <v>3</v>
      </c>
      <c r="C43" s="166">
        <v>16.9178956754517</v>
      </c>
      <c r="D43" s="166">
        <v>24.659932301429201</v>
      </c>
      <c r="E43" s="167">
        <v>27.161081121100601</v>
      </c>
      <c r="F43" s="116"/>
      <c r="G43" s="115" t="s">
        <v>15</v>
      </c>
      <c r="H43" s="116">
        <f>C43-C43</f>
        <v>0</v>
      </c>
      <c r="I43" s="116">
        <f>C43-D43</f>
        <v>-7.7420366259775015</v>
      </c>
      <c r="J43" s="117">
        <f>C43-E43</f>
        <v>-10.243185445648901</v>
      </c>
      <c r="K43" s="131"/>
      <c r="L43" s="115" t="s">
        <v>3</v>
      </c>
      <c r="M43" s="116">
        <f t="shared" ref="M43:O46" si="16">H43+H48</f>
        <v>0</v>
      </c>
      <c r="N43" s="116">
        <f t="shared" si="16"/>
        <v>1.2606672800758965</v>
      </c>
      <c r="O43" s="117">
        <f t="shared" si="16"/>
        <v>1.2753377828560986</v>
      </c>
      <c r="P43" s="131"/>
      <c r="Q43" s="115" t="s">
        <v>3</v>
      </c>
      <c r="R43" s="116">
        <f>2^M43</f>
        <v>1</v>
      </c>
      <c r="S43" s="122">
        <f>2^N43</f>
        <v>2.3960653890634167</v>
      </c>
      <c r="T43" s="123">
        <f>2^O43</f>
        <v>2.420554844432965</v>
      </c>
      <c r="U43" s="122"/>
      <c r="V43" s="10" t="s">
        <v>8</v>
      </c>
      <c r="W43" s="11">
        <f>AVERAGE(R43:R46)</f>
        <v>1</v>
      </c>
      <c r="X43" s="12">
        <f>AVERAGE(S43:S45)</f>
        <v>1.6144564303826268</v>
      </c>
      <c r="Y43" s="13">
        <f>AVERAGE(T43:T46)</f>
        <v>1.9365625229841623</v>
      </c>
    </row>
    <row r="44" spans="1:25">
      <c r="A44" s="131"/>
      <c r="B44" s="10"/>
      <c r="C44" s="166">
        <v>17.609519414300198</v>
      </c>
      <c r="D44" s="166">
        <v>23.0276760019064</v>
      </c>
      <c r="E44" s="167">
        <v>27.5118958454633</v>
      </c>
      <c r="F44" s="116"/>
      <c r="G44" s="115"/>
      <c r="H44" s="116">
        <f>C44-C44</f>
        <v>0</v>
      </c>
      <c r="I44" s="116">
        <f>C44-D44</f>
        <v>-5.4181565876062017</v>
      </c>
      <c r="J44" s="117">
        <f>C44-E44</f>
        <v>-9.902376431163102</v>
      </c>
      <c r="K44" s="131"/>
      <c r="L44" s="115"/>
      <c r="M44" s="116">
        <f t="shared" si="16"/>
        <v>0</v>
      </c>
      <c r="N44" s="116">
        <f t="shared" si="16"/>
        <v>0.32407731340439838</v>
      </c>
      <c r="O44" s="117">
        <f t="shared" si="16"/>
        <v>-0.3849787858772018</v>
      </c>
      <c r="P44" s="131"/>
      <c r="Q44" s="115"/>
      <c r="R44" s="116">
        <f t="shared" ref="R44:T46" si="17">2^M44</f>
        <v>1</v>
      </c>
      <c r="S44" s="122">
        <f t="shared" si="17"/>
        <v>1.2518635436832986</v>
      </c>
      <c r="T44" s="123">
        <f t="shared" si="17"/>
        <v>0.76579025903446807</v>
      </c>
      <c r="U44" s="122"/>
      <c r="V44" s="118" t="s">
        <v>9</v>
      </c>
      <c r="W44" s="16">
        <f>STDEV(R43:R46)/SQRT(COUNT(R43:R46))</f>
        <v>0</v>
      </c>
      <c r="X44" s="16">
        <f>STDEV(S43:S45)/SQRT(COUNT(S43:S45))</f>
        <v>0.39114375753546876</v>
      </c>
      <c r="Y44" s="17">
        <f>STDEV(T43:T46)/SQRT(COUNT(T43:T46))</f>
        <v>0.6823317938409188</v>
      </c>
    </row>
    <row r="45" spans="1:25">
      <c r="A45" s="131"/>
      <c r="B45" s="10"/>
      <c r="C45" s="166">
        <v>17.4177236743649</v>
      </c>
      <c r="D45" s="166">
        <v>22.8178031476127</v>
      </c>
      <c r="E45" s="167">
        <v>27.225930339829802</v>
      </c>
      <c r="F45" s="116"/>
      <c r="G45" s="115"/>
      <c r="H45" s="116">
        <f>C45-C45</f>
        <v>0</v>
      </c>
      <c r="I45" s="116">
        <f>C45-D45</f>
        <v>-5.4000794732477999</v>
      </c>
      <c r="J45" s="117">
        <f>C45-E45</f>
        <v>-9.8082066654649012</v>
      </c>
      <c r="K45" s="131"/>
      <c r="L45" s="115"/>
      <c r="M45" s="116">
        <f t="shared" si="16"/>
        <v>0</v>
      </c>
      <c r="N45" s="116">
        <f t="shared" si="16"/>
        <v>0.25754215448679929</v>
      </c>
      <c r="O45" s="117">
        <f t="shared" si="16"/>
        <v>-0.13391851944610167</v>
      </c>
      <c r="P45" s="131"/>
      <c r="Q45" s="115"/>
      <c r="R45" s="116">
        <f t="shared" si="17"/>
        <v>1</v>
      </c>
      <c r="S45" s="122">
        <f t="shared" si="17"/>
        <v>1.1954403584011644</v>
      </c>
      <c r="T45" s="123">
        <f t="shared" si="17"/>
        <v>0.91135275057908338</v>
      </c>
      <c r="U45" s="122"/>
      <c r="V45" s="116"/>
      <c r="W45" s="116"/>
      <c r="X45" s="116"/>
      <c r="Y45" s="116"/>
    </row>
    <row r="46" spans="1:25">
      <c r="A46" s="131"/>
      <c r="B46" s="10"/>
      <c r="C46" s="166">
        <v>16.87219363218</v>
      </c>
      <c r="D46" s="170"/>
      <c r="E46" s="167">
        <v>26.7266615235941</v>
      </c>
      <c r="F46" s="116"/>
      <c r="G46" s="115"/>
      <c r="H46" s="116">
        <f>C46-C46</f>
        <v>0</v>
      </c>
      <c r="I46" s="116"/>
      <c r="J46" s="117">
        <f>C46-E46</f>
        <v>-9.8544678914140995</v>
      </c>
      <c r="K46" s="131"/>
      <c r="L46" s="118"/>
      <c r="M46" s="119">
        <f t="shared" si="16"/>
        <v>0</v>
      </c>
      <c r="N46" s="119"/>
      <c r="O46" s="120">
        <f t="shared" si="16"/>
        <v>1.8673241095926016</v>
      </c>
      <c r="P46" s="131"/>
      <c r="Q46" s="118"/>
      <c r="R46" s="119">
        <f t="shared" si="17"/>
        <v>1</v>
      </c>
      <c r="S46" s="124"/>
      <c r="T46" s="125">
        <f t="shared" si="17"/>
        <v>3.6485522378901329</v>
      </c>
      <c r="U46" s="126"/>
      <c r="V46" s="116"/>
      <c r="W46" s="116"/>
      <c r="X46" s="116"/>
      <c r="Y46" s="116"/>
    </row>
    <row r="47" spans="1:25">
      <c r="A47" s="131"/>
      <c r="B47" s="10"/>
      <c r="C47" s="72"/>
      <c r="D47" s="72"/>
      <c r="E47" s="73"/>
      <c r="F47" s="116"/>
      <c r="G47" s="115"/>
      <c r="H47" s="116"/>
      <c r="I47" s="116"/>
      <c r="J47" s="117"/>
      <c r="K47" s="131"/>
      <c r="L47" s="116"/>
      <c r="M47" s="131"/>
      <c r="N47" s="131"/>
      <c r="O47" s="131"/>
      <c r="P47" s="131"/>
      <c r="Q47" s="131"/>
      <c r="R47" s="131"/>
      <c r="S47" s="121"/>
      <c r="T47" s="121"/>
      <c r="U47" s="121"/>
      <c r="V47" s="131"/>
      <c r="W47" s="131"/>
      <c r="X47" s="131"/>
      <c r="Y47" s="131"/>
    </row>
    <row r="48" spans="1:25">
      <c r="A48" s="131"/>
      <c r="B48" s="10" t="s">
        <v>10</v>
      </c>
      <c r="C48" s="166">
        <v>15.550786606054601</v>
      </c>
      <c r="D48" s="166">
        <v>24.553490512107999</v>
      </c>
      <c r="E48" s="167">
        <v>27.069309834559601</v>
      </c>
      <c r="F48" s="116"/>
      <c r="G48" s="115" t="s">
        <v>10</v>
      </c>
      <c r="H48" s="116">
        <f>C48-C48</f>
        <v>0</v>
      </c>
      <c r="I48" s="116">
        <f>D48-C48</f>
        <v>9.002703906053398</v>
      </c>
      <c r="J48" s="117">
        <f>E48-C48</f>
        <v>11.518523228505</v>
      </c>
      <c r="K48" s="131"/>
      <c r="L48" s="116"/>
      <c r="M48" s="131"/>
      <c r="N48" s="131"/>
      <c r="O48" s="131"/>
      <c r="P48" s="131"/>
      <c r="Q48" s="131"/>
      <c r="R48" s="131"/>
      <c r="S48" s="121"/>
      <c r="T48" s="121"/>
      <c r="U48" s="121"/>
      <c r="V48" s="131"/>
      <c r="W48" s="131"/>
      <c r="X48" s="131"/>
      <c r="Y48" s="131"/>
    </row>
    <row r="49" spans="1:25">
      <c r="A49" s="131"/>
      <c r="B49" s="10"/>
      <c r="C49" s="166">
        <v>17.126058046385399</v>
      </c>
      <c r="D49" s="166">
        <v>22.868291947395999</v>
      </c>
      <c r="E49" s="167">
        <v>26.643455691671299</v>
      </c>
      <c r="F49" s="116"/>
      <c r="G49" s="115"/>
      <c r="H49" s="116">
        <f t="shared" ref="H49:H51" si="18">C49-C49</f>
        <v>0</v>
      </c>
      <c r="I49" s="116">
        <f t="shared" ref="I49:I51" si="19">D49-C49</f>
        <v>5.7422339010106001</v>
      </c>
      <c r="J49" s="117">
        <f t="shared" ref="J49:J51" si="20">E49-C49</f>
        <v>9.5173976452859002</v>
      </c>
      <c r="K49" s="131"/>
      <c r="L49" s="116"/>
      <c r="M49" s="131"/>
      <c r="N49" s="131"/>
      <c r="O49" s="131"/>
      <c r="P49" s="131"/>
      <c r="Q49" s="131"/>
      <c r="R49" s="131"/>
      <c r="S49" s="121"/>
      <c r="T49" s="121"/>
      <c r="U49" s="121"/>
      <c r="V49" s="131"/>
      <c r="W49" s="131"/>
      <c r="X49" s="131"/>
      <c r="Y49" s="131"/>
    </row>
    <row r="50" spans="1:25">
      <c r="A50" s="131"/>
      <c r="B50" s="10"/>
      <c r="C50" s="166">
        <v>17.0151271060016</v>
      </c>
      <c r="D50" s="166">
        <v>22.672748733736199</v>
      </c>
      <c r="E50" s="167">
        <v>26.6894152520204</v>
      </c>
      <c r="F50" s="116"/>
      <c r="G50" s="115"/>
      <c r="H50" s="116">
        <f t="shared" si="18"/>
        <v>0</v>
      </c>
      <c r="I50" s="116">
        <f t="shared" si="19"/>
        <v>5.6576216277345992</v>
      </c>
      <c r="J50" s="117">
        <f t="shared" si="20"/>
        <v>9.6742881460187995</v>
      </c>
      <c r="K50" s="131"/>
      <c r="L50" s="116"/>
      <c r="M50" s="131"/>
      <c r="N50" s="131"/>
      <c r="O50" s="131"/>
      <c r="P50" s="131"/>
      <c r="Q50" s="131"/>
      <c r="R50" s="131"/>
      <c r="S50" s="121"/>
      <c r="T50" s="121"/>
      <c r="U50" s="121"/>
      <c r="V50" s="131"/>
      <c r="W50" s="131"/>
      <c r="X50" s="131"/>
      <c r="Y50" s="131"/>
    </row>
    <row r="51" spans="1:25">
      <c r="A51" s="131"/>
      <c r="B51" s="132"/>
      <c r="C51" s="168">
        <v>15.3336351377014</v>
      </c>
      <c r="D51" s="168">
        <v>24.5869294388824</v>
      </c>
      <c r="E51" s="169">
        <v>27.055427138708101</v>
      </c>
      <c r="F51" s="116"/>
      <c r="G51" s="118"/>
      <c r="H51" s="119">
        <f t="shared" si="18"/>
        <v>0</v>
      </c>
      <c r="I51" s="119">
        <f t="shared" si="19"/>
        <v>9.2532943011810005</v>
      </c>
      <c r="J51" s="120">
        <f t="shared" si="20"/>
        <v>11.721792001006701</v>
      </c>
      <c r="K51" s="131"/>
      <c r="L51" s="116"/>
      <c r="M51" s="131"/>
      <c r="N51" s="131"/>
      <c r="O51" s="131"/>
      <c r="P51" s="131"/>
      <c r="Q51" s="131"/>
      <c r="R51" s="131"/>
      <c r="S51" s="121"/>
      <c r="T51" s="121"/>
      <c r="U51" s="121"/>
      <c r="V51" s="131"/>
      <c r="W51" s="131"/>
      <c r="X51" s="131"/>
      <c r="Y51" s="131"/>
    </row>
    <row r="52" spans="1:25">
      <c r="A52" s="131"/>
      <c r="B52" s="174"/>
      <c r="C52" s="116"/>
      <c r="D52" s="116"/>
      <c r="E52" s="116"/>
      <c r="F52" s="116"/>
      <c r="G52" s="116"/>
      <c r="H52" s="116"/>
      <c r="I52" s="116"/>
      <c r="J52" s="116"/>
      <c r="K52" s="131"/>
      <c r="L52" s="116"/>
      <c r="M52" s="131"/>
      <c r="N52" s="131"/>
      <c r="O52" s="131"/>
      <c r="P52" s="131"/>
      <c r="Q52" s="131"/>
      <c r="R52" s="131"/>
      <c r="S52" s="121"/>
      <c r="T52" s="121"/>
      <c r="U52" s="121"/>
      <c r="V52" s="131"/>
      <c r="W52" s="131"/>
      <c r="X52" s="131"/>
      <c r="Y52" s="131"/>
    </row>
    <row r="53" spans="1:25">
      <c r="A53" s="131"/>
      <c r="B53" s="173"/>
      <c r="C53" s="131"/>
      <c r="D53" s="131"/>
      <c r="E53" s="131"/>
      <c r="F53" s="131"/>
      <c r="G53" s="131"/>
      <c r="H53" s="131"/>
      <c r="I53" s="131"/>
      <c r="J53" s="131"/>
      <c r="K53" s="131"/>
      <c r="L53" s="131"/>
      <c r="M53" s="131"/>
      <c r="N53" s="131"/>
      <c r="O53" s="131"/>
      <c r="P53" s="131"/>
      <c r="Q53" s="131"/>
      <c r="R53" s="131"/>
      <c r="S53" s="131"/>
      <c r="T53" s="131"/>
      <c r="U53" s="131"/>
      <c r="V53" s="131"/>
      <c r="W53" s="131"/>
      <c r="X53" s="131"/>
      <c r="Y53" s="131"/>
    </row>
    <row r="54" spans="1:25">
      <c r="A54" s="131"/>
      <c r="B54" s="127" t="s">
        <v>25</v>
      </c>
      <c r="C54" s="131"/>
      <c r="D54" s="131"/>
      <c r="E54" s="131"/>
      <c r="F54" s="131"/>
      <c r="G54" s="1" t="s">
        <v>25</v>
      </c>
      <c r="H54" s="131"/>
      <c r="I54" s="131"/>
      <c r="J54" s="131"/>
      <c r="K54" s="131"/>
      <c r="L54" s="1" t="s">
        <v>25</v>
      </c>
      <c r="M54" s="131"/>
      <c r="N54" s="131"/>
      <c r="O54" s="131"/>
      <c r="P54" s="131"/>
      <c r="Q54" s="1" t="s">
        <v>25</v>
      </c>
      <c r="R54" s="131"/>
      <c r="S54" s="131"/>
      <c r="T54" s="131"/>
      <c r="U54" s="131"/>
      <c r="V54" s="1" t="s">
        <v>25</v>
      </c>
      <c r="W54" s="131"/>
      <c r="X54" s="131"/>
      <c r="Y54" s="131"/>
    </row>
    <row r="55" spans="1:25">
      <c r="A55" s="131"/>
      <c r="B55" s="128"/>
      <c r="C55" s="113" t="s">
        <v>5</v>
      </c>
      <c r="D55" s="113" t="s">
        <v>6</v>
      </c>
      <c r="E55" s="114" t="s">
        <v>7</v>
      </c>
      <c r="F55" s="116"/>
      <c r="G55" s="112"/>
      <c r="H55" s="113" t="s">
        <v>5</v>
      </c>
      <c r="I55" s="113" t="s">
        <v>6</v>
      </c>
      <c r="J55" s="114" t="s">
        <v>7</v>
      </c>
      <c r="K55" s="116"/>
      <c r="L55" s="112"/>
      <c r="M55" s="113" t="s">
        <v>5</v>
      </c>
      <c r="N55" s="113" t="s">
        <v>6</v>
      </c>
      <c r="O55" s="114" t="s">
        <v>7</v>
      </c>
      <c r="P55" s="131"/>
      <c r="Q55" s="112"/>
      <c r="R55" s="113" t="s">
        <v>5</v>
      </c>
      <c r="S55" s="113" t="s">
        <v>6</v>
      </c>
      <c r="T55" s="114" t="s">
        <v>7</v>
      </c>
      <c r="U55" s="116"/>
      <c r="V55" s="112" t="s">
        <v>16</v>
      </c>
      <c r="W55" s="113" t="s">
        <v>5</v>
      </c>
      <c r="X55" s="113" t="s">
        <v>6</v>
      </c>
      <c r="Y55" s="114" t="s">
        <v>7</v>
      </c>
    </row>
    <row r="56" spans="1:25">
      <c r="A56" s="131"/>
      <c r="B56" s="10" t="s">
        <v>16</v>
      </c>
      <c r="C56" s="166">
        <v>19.045681927713801</v>
      </c>
      <c r="D56" s="166">
        <v>26.404104848091201</v>
      </c>
      <c r="E56" s="167">
        <v>28.5766247568185</v>
      </c>
      <c r="F56" s="116"/>
      <c r="G56" s="115" t="s">
        <v>16</v>
      </c>
      <c r="H56" s="116">
        <f>C56-C56</f>
        <v>0</v>
      </c>
      <c r="I56" s="116">
        <f>C56-D56</f>
        <v>-7.3584229203774001</v>
      </c>
      <c r="J56" s="117">
        <f>C56-E56</f>
        <v>-9.5309428291046991</v>
      </c>
      <c r="K56" s="131"/>
      <c r="L56" s="115" t="s">
        <v>16</v>
      </c>
      <c r="M56" s="116">
        <f t="shared" ref="M56:O59" si="21">H56+H61</f>
        <v>0</v>
      </c>
      <c r="N56" s="116">
        <f t="shared" si="21"/>
        <v>1.427137401919099</v>
      </c>
      <c r="O56" s="117">
        <f t="shared" si="21"/>
        <v>-1.0253308954365981</v>
      </c>
      <c r="P56" s="131"/>
      <c r="Q56" s="115" t="s">
        <v>16</v>
      </c>
      <c r="R56" s="116">
        <f>2^M56</f>
        <v>1</v>
      </c>
      <c r="S56" s="122">
        <f>2^N56</f>
        <v>2.6891260878135554</v>
      </c>
      <c r="T56" s="123">
        <f>2^O56</f>
        <v>0.49129760270487155</v>
      </c>
      <c r="U56" s="122"/>
      <c r="V56" s="10" t="s">
        <v>8</v>
      </c>
      <c r="W56" s="11">
        <f>AVERAGE(R56:R59)</f>
        <v>1</v>
      </c>
      <c r="X56" s="12">
        <f>AVERAGE(S56:S58)</f>
        <v>2.3071623016157772</v>
      </c>
      <c r="Y56" s="13">
        <f>AVERAGE(T56:T59)</f>
        <v>0.43497462495606543</v>
      </c>
    </row>
    <row r="57" spans="1:25">
      <c r="A57" s="131"/>
      <c r="B57" s="10"/>
      <c r="C57" s="166">
        <v>18.819063615347002</v>
      </c>
      <c r="D57" s="166">
        <v>26.289283810478899</v>
      </c>
      <c r="E57" s="167">
        <v>28.359997167565101</v>
      </c>
      <c r="F57" s="116"/>
      <c r="G57" s="115"/>
      <c r="H57" s="116">
        <f>C57-C57</f>
        <v>0</v>
      </c>
      <c r="I57" s="116">
        <f>C57-D57</f>
        <v>-7.4702201951318976</v>
      </c>
      <c r="J57" s="117">
        <f>C57-E57</f>
        <v>-9.5409335522180996</v>
      </c>
      <c r="K57" s="131"/>
      <c r="L57" s="115"/>
      <c r="M57" s="116">
        <f t="shared" si="21"/>
        <v>0</v>
      </c>
      <c r="N57" s="116">
        <f t="shared" si="21"/>
        <v>1.8704565930892034</v>
      </c>
      <c r="O57" s="117">
        <f t="shared" si="21"/>
        <v>-0.76483150618060058</v>
      </c>
      <c r="P57" s="131"/>
      <c r="Q57" s="115"/>
      <c r="R57" s="116">
        <f t="shared" ref="R57:T59" si="22">2^M57</f>
        <v>1</v>
      </c>
      <c r="S57" s="122">
        <f t="shared" si="22"/>
        <v>3.6564828442200539</v>
      </c>
      <c r="T57" s="123">
        <f t="shared" si="22"/>
        <v>0.58852209868953875</v>
      </c>
      <c r="U57" s="122"/>
      <c r="V57" s="118" t="s">
        <v>9</v>
      </c>
      <c r="W57" s="16">
        <f>STDEV(R56:R59)/SQRT(COUNT(R56:R59))</f>
        <v>0</v>
      </c>
      <c r="X57" s="16">
        <f>STDEV(S56:S58)/SQRT(COUNT(S56:S58))</f>
        <v>0.90957019958293339</v>
      </c>
      <c r="Y57" s="17">
        <f>STDEV(T56:T59)/SQRT(COUNT(T56:T59))</f>
        <v>6.4251484820121094E-2</v>
      </c>
    </row>
    <row r="58" spans="1:25">
      <c r="A58" s="131"/>
      <c r="B58" s="10"/>
      <c r="C58" s="166">
        <v>18.1734378267344</v>
      </c>
      <c r="D58" s="166">
        <v>24.6620715660275</v>
      </c>
      <c r="E58" s="167">
        <v>28.798904338317602</v>
      </c>
      <c r="F58" s="116"/>
      <c r="G58" s="115"/>
      <c r="H58" s="116">
        <f>C58-C58</f>
        <v>0</v>
      </c>
      <c r="I58" s="116">
        <f>C58-D58</f>
        <v>-6.4886337392930997</v>
      </c>
      <c r="J58" s="117">
        <f>C58-E58</f>
        <v>-10.625466511583202</v>
      </c>
      <c r="K58" s="131"/>
      <c r="L58" s="115"/>
      <c r="M58" s="116">
        <f t="shared" si="21"/>
        <v>0</v>
      </c>
      <c r="N58" s="116">
        <f t="shared" si="21"/>
        <v>-0.79616495451709923</v>
      </c>
      <c r="O58" s="117">
        <f t="shared" si="21"/>
        <v>-1.5161228861134042</v>
      </c>
      <c r="P58" s="131"/>
      <c r="Q58" s="115"/>
      <c r="R58" s="116">
        <f t="shared" si="22"/>
        <v>1</v>
      </c>
      <c r="S58" s="122">
        <f t="shared" si="22"/>
        <v>0.57587797281372244</v>
      </c>
      <c r="T58" s="123">
        <f t="shared" si="22"/>
        <v>0.34962423906582513</v>
      </c>
      <c r="U58" s="122"/>
      <c r="V58" s="116"/>
      <c r="W58" s="116"/>
      <c r="X58" s="116"/>
      <c r="Y58" s="116"/>
    </row>
    <row r="59" spans="1:25">
      <c r="A59" s="131"/>
      <c r="B59" s="10"/>
      <c r="C59" s="166">
        <v>18.2182325949457</v>
      </c>
      <c r="D59" s="170"/>
      <c r="E59" s="167">
        <v>29.027629123834501</v>
      </c>
      <c r="F59" s="116"/>
      <c r="G59" s="115"/>
      <c r="H59" s="116">
        <f>C59-C59</f>
        <v>0</v>
      </c>
      <c r="I59" s="116"/>
      <c r="J59" s="117">
        <f>C59-E59</f>
        <v>-10.809396528888801</v>
      </c>
      <c r="K59" s="131"/>
      <c r="L59" s="118"/>
      <c r="M59" s="119">
        <f t="shared" si="21"/>
        <v>0</v>
      </c>
      <c r="N59" s="119"/>
      <c r="O59" s="120">
        <f t="shared" si="21"/>
        <v>-1.687545975484003</v>
      </c>
      <c r="P59" s="131"/>
      <c r="Q59" s="118"/>
      <c r="R59" s="119">
        <f t="shared" si="22"/>
        <v>1</v>
      </c>
      <c r="S59" s="124"/>
      <c r="T59" s="125">
        <f t="shared" si="22"/>
        <v>0.31045455936402644</v>
      </c>
      <c r="U59" s="126"/>
      <c r="V59" s="116"/>
      <c r="W59" s="116"/>
      <c r="X59" s="116"/>
      <c r="Y59" s="116"/>
    </row>
    <row r="60" spans="1:25">
      <c r="A60" s="131"/>
      <c r="B60" s="10"/>
      <c r="C60" s="72"/>
      <c r="D60" s="72"/>
      <c r="E60" s="73"/>
      <c r="F60" s="116"/>
      <c r="G60" s="115"/>
      <c r="H60" s="116"/>
      <c r="I60" s="116"/>
      <c r="J60" s="117"/>
      <c r="K60" s="131"/>
      <c r="L60" s="116"/>
      <c r="M60" s="131"/>
      <c r="N60" s="131"/>
      <c r="O60" s="131"/>
      <c r="P60" s="131"/>
      <c r="Q60" s="131"/>
      <c r="R60" s="131"/>
      <c r="S60" s="121"/>
      <c r="T60" s="121"/>
      <c r="U60" s="121"/>
      <c r="V60" s="131"/>
      <c r="W60" s="131"/>
      <c r="X60" s="131"/>
      <c r="Y60" s="131"/>
    </row>
    <row r="61" spans="1:25">
      <c r="A61" s="131"/>
      <c r="B61" s="10" t="s">
        <v>10</v>
      </c>
      <c r="C61" s="166">
        <v>14.7811032881638</v>
      </c>
      <c r="D61" s="166">
        <v>23.566663610460299</v>
      </c>
      <c r="E61" s="167">
        <v>23.286715221831901</v>
      </c>
      <c r="F61" s="116"/>
      <c r="G61" s="115" t="s">
        <v>10</v>
      </c>
      <c r="H61" s="116">
        <f>C61-C61</f>
        <v>0</v>
      </c>
      <c r="I61" s="116">
        <f>D61-C61</f>
        <v>8.7855603222964991</v>
      </c>
      <c r="J61" s="117">
        <f>E61-C61</f>
        <v>8.5056119336681011</v>
      </c>
      <c r="K61" s="131"/>
      <c r="L61" s="116"/>
      <c r="M61" s="131"/>
      <c r="N61" s="131"/>
      <c r="O61" s="131"/>
      <c r="P61" s="131"/>
      <c r="Q61" s="131"/>
      <c r="R61" s="131"/>
      <c r="S61" s="121"/>
      <c r="T61" s="121"/>
      <c r="U61" s="121"/>
      <c r="V61" s="131"/>
      <c r="W61" s="131"/>
      <c r="X61" s="131"/>
      <c r="Y61" s="131"/>
    </row>
    <row r="62" spans="1:25">
      <c r="A62" s="131"/>
      <c r="B62" s="10"/>
      <c r="C62" s="166">
        <v>14.5024416666863</v>
      </c>
      <c r="D62" s="166">
        <v>23.843118454907401</v>
      </c>
      <c r="E62" s="167">
        <v>23.278543712723799</v>
      </c>
      <c r="F62" s="116"/>
      <c r="G62" s="115"/>
      <c r="H62" s="116">
        <f t="shared" ref="H62:H64" si="23">C62-C62</f>
        <v>0</v>
      </c>
      <c r="I62" s="116">
        <f t="shared" ref="I62:I64" si="24">D62-C62</f>
        <v>9.340676788221101</v>
      </c>
      <c r="J62" s="117">
        <f t="shared" ref="J62:J64" si="25">E62-C62</f>
        <v>8.776102046037499</v>
      </c>
      <c r="K62" s="131"/>
      <c r="L62" s="116"/>
      <c r="M62" s="131"/>
      <c r="N62" s="131"/>
      <c r="O62" s="131"/>
      <c r="P62" s="131"/>
      <c r="Q62" s="131"/>
      <c r="R62" s="131"/>
      <c r="S62" s="121"/>
      <c r="T62" s="121"/>
      <c r="U62" s="121"/>
      <c r="V62" s="131"/>
      <c r="W62" s="131"/>
      <c r="X62" s="131"/>
      <c r="Y62" s="131"/>
    </row>
    <row r="63" spans="1:25">
      <c r="A63" s="131"/>
      <c r="B63" s="10"/>
      <c r="C63" s="166">
        <v>16.238783157774101</v>
      </c>
      <c r="D63" s="166">
        <v>21.931251942550102</v>
      </c>
      <c r="E63" s="167">
        <v>25.348126783243899</v>
      </c>
      <c r="F63" s="116"/>
      <c r="G63" s="115"/>
      <c r="H63" s="116">
        <f t="shared" si="23"/>
        <v>0</v>
      </c>
      <c r="I63" s="116">
        <f t="shared" si="24"/>
        <v>5.6924687847760005</v>
      </c>
      <c r="J63" s="117">
        <f t="shared" si="25"/>
        <v>9.1093436254697977</v>
      </c>
      <c r="K63" s="131"/>
      <c r="L63" s="116"/>
      <c r="M63" s="131"/>
      <c r="N63" s="131"/>
      <c r="O63" s="131"/>
      <c r="P63" s="131"/>
      <c r="Q63" s="131"/>
      <c r="R63" s="131"/>
      <c r="S63" s="121"/>
      <c r="T63" s="121"/>
      <c r="U63" s="121"/>
      <c r="V63" s="131"/>
      <c r="W63" s="131"/>
      <c r="X63" s="131"/>
      <c r="Y63" s="131"/>
    </row>
    <row r="64" spans="1:25">
      <c r="A64" s="131"/>
      <c r="B64" s="132"/>
      <c r="C64" s="168">
        <v>16.096973441475701</v>
      </c>
      <c r="D64" s="168">
        <v>20.9251116474274</v>
      </c>
      <c r="E64" s="169">
        <v>25.218823994880498</v>
      </c>
      <c r="F64" s="116"/>
      <c r="G64" s="118"/>
      <c r="H64" s="119">
        <f t="shared" si="23"/>
        <v>0</v>
      </c>
      <c r="I64" s="119">
        <f t="shared" si="24"/>
        <v>4.8281382059516993</v>
      </c>
      <c r="J64" s="120">
        <f t="shared" si="25"/>
        <v>9.1218505534047978</v>
      </c>
      <c r="K64" s="131"/>
      <c r="L64" s="116"/>
      <c r="M64" s="131"/>
      <c r="N64" s="131"/>
      <c r="O64" s="131"/>
      <c r="P64" s="131"/>
      <c r="Q64" s="131"/>
      <c r="R64" s="131"/>
      <c r="S64" s="121"/>
      <c r="T64" s="121"/>
      <c r="U64" s="121"/>
      <c r="V64" s="131"/>
      <c r="W64" s="131"/>
      <c r="X64" s="131"/>
      <c r="Y64" s="131"/>
    </row>
    <row r="65" spans="1:25">
      <c r="A65" s="131"/>
      <c r="B65" s="173"/>
      <c r="C65" s="131"/>
      <c r="D65" s="131"/>
      <c r="E65" s="131"/>
      <c r="F65" s="131"/>
      <c r="G65" s="131"/>
      <c r="H65" s="131"/>
      <c r="I65" s="131"/>
      <c r="J65" s="131"/>
      <c r="K65" s="131"/>
      <c r="L65" s="131"/>
      <c r="M65" s="131"/>
      <c r="N65" s="131"/>
      <c r="O65" s="131"/>
      <c r="P65" s="131"/>
      <c r="Q65" s="131"/>
      <c r="R65" s="131"/>
      <c r="S65" s="131"/>
      <c r="T65" s="131"/>
      <c r="U65" s="131"/>
      <c r="V65" s="131"/>
      <c r="W65" s="131"/>
      <c r="X65" s="131"/>
      <c r="Y65" s="131"/>
    </row>
    <row r="66" spans="1:25">
      <c r="A66" s="131"/>
      <c r="B66" s="173"/>
      <c r="C66" s="131"/>
      <c r="D66" s="131"/>
      <c r="E66" s="131"/>
      <c r="F66" s="131"/>
      <c r="G66" s="131"/>
      <c r="H66" s="131"/>
      <c r="I66" s="131"/>
      <c r="J66" s="131"/>
      <c r="K66" s="131"/>
      <c r="L66" s="131"/>
      <c r="M66" s="131"/>
      <c r="N66" s="131"/>
      <c r="O66" s="131"/>
      <c r="P66" s="131"/>
      <c r="Q66" s="131"/>
      <c r="R66" s="131"/>
      <c r="S66" s="131"/>
      <c r="T66" s="131"/>
      <c r="U66" s="131"/>
      <c r="V66" s="131"/>
      <c r="W66" s="131"/>
      <c r="X66" s="131"/>
      <c r="Y66" s="131"/>
    </row>
    <row r="67" spans="1:25">
      <c r="A67" s="131"/>
      <c r="B67" s="127" t="s">
        <v>25</v>
      </c>
      <c r="C67" s="131"/>
      <c r="D67" s="131"/>
      <c r="E67" s="131"/>
      <c r="F67" s="131"/>
      <c r="G67" s="1" t="s">
        <v>25</v>
      </c>
      <c r="H67" s="131"/>
      <c r="I67" s="131"/>
      <c r="J67" s="131"/>
      <c r="K67" s="131"/>
      <c r="L67" s="1" t="s">
        <v>25</v>
      </c>
      <c r="M67" s="131"/>
      <c r="N67" s="131"/>
      <c r="O67" s="131"/>
      <c r="P67" s="131"/>
      <c r="Q67" s="1" t="s">
        <v>25</v>
      </c>
      <c r="R67" s="131"/>
      <c r="S67" s="131"/>
      <c r="T67" s="131"/>
      <c r="U67" s="131"/>
      <c r="V67" s="1" t="s">
        <v>25</v>
      </c>
      <c r="W67" s="131"/>
      <c r="X67" s="131"/>
      <c r="Y67" s="131"/>
    </row>
    <row r="68" spans="1:25">
      <c r="A68" s="131"/>
      <c r="B68" s="128"/>
      <c r="C68" s="113" t="s">
        <v>5</v>
      </c>
      <c r="D68" s="113" t="s">
        <v>6</v>
      </c>
      <c r="E68" s="114" t="s">
        <v>7</v>
      </c>
      <c r="F68" s="116"/>
      <c r="G68" s="112"/>
      <c r="H68" s="113" t="s">
        <v>5</v>
      </c>
      <c r="I68" s="113" t="s">
        <v>6</v>
      </c>
      <c r="J68" s="114" t="s">
        <v>7</v>
      </c>
      <c r="K68" s="116"/>
      <c r="L68" s="112"/>
      <c r="M68" s="113" t="s">
        <v>5</v>
      </c>
      <c r="N68" s="113" t="s">
        <v>6</v>
      </c>
      <c r="O68" s="114" t="s">
        <v>7</v>
      </c>
      <c r="P68" s="131"/>
      <c r="Q68" s="112"/>
      <c r="R68" s="113" t="s">
        <v>5</v>
      </c>
      <c r="S68" s="113" t="s">
        <v>6</v>
      </c>
      <c r="T68" s="114" t="s">
        <v>7</v>
      </c>
      <c r="U68" s="116"/>
      <c r="V68" s="112" t="s">
        <v>17</v>
      </c>
      <c r="W68" s="113" t="s">
        <v>5</v>
      </c>
      <c r="X68" s="113" t="s">
        <v>6</v>
      </c>
      <c r="Y68" s="114" t="s">
        <v>7</v>
      </c>
    </row>
    <row r="69" spans="1:25">
      <c r="A69" s="131"/>
      <c r="B69" s="10" t="s">
        <v>17</v>
      </c>
      <c r="C69" s="166">
        <v>26.6958731264221</v>
      </c>
      <c r="D69" s="166">
        <v>35.781641265355198</v>
      </c>
      <c r="E69" s="167">
        <v>36.138042080826601</v>
      </c>
      <c r="F69" s="116"/>
      <c r="G69" s="115" t="s">
        <v>17</v>
      </c>
      <c r="H69" s="116">
        <f>C69-C69</f>
        <v>0</v>
      </c>
      <c r="I69" s="116">
        <f>C69-D69</f>
        <v>-9.0857681389330978</v>
      </c>
      <c r="J69" s="117">
        <f>C69-E69</f>
        <v>-9.4421689544045009</v>
      </c>
      <c r="K69" s="131"/>
      <c r="L69" s="115" t="s">
        <v>17</v>
      </c>
      <c r="M69" s="116">
        <f t="shared" ref="M69:O72" si="26">H69+H74</f>
        <v>0</v>
      </c>
      <c r="N69" s="116">
        <f t="shared" si="26"/>
        <v>-0.30020781663659868</v>
      </c>
      <c r="O69" s="117">
        <f t="shared" si="26"/>
        <v>-0.93655702073639979</v>
      </c>
      <c r="P69" s="131"/>
      <c r="Q69" s="115" t="s">
        <v>17</v>
      </c>
      <c r="R69" s="116">
        <f>2^M69</f>
        <v>1</v>
      </c>
      <c r="S69" s="122">
        <f>2^N69</f>
        <v>0.81213540184297994</v>
      </c>
      <c r="T69" s="123">
        <f>2^O69</f>
        <v>0.52247828367204752</v>
      </c>
      <c r="U69" s="122"/>
      <c r="V69" s="10" t="s">
        <v>8</v>
      </c>
      <c r="W69" s="11">
        <f>AVERAGE(R69:R72)</f>
        <v>1</v>
      </c>
      <c r="X69" s="12">
        <f>AVERAGE(S69:S71)</f>
        <v>2.1265791548884572</v>
      </c>
      <c r="Y69" s="13">
        <f>AVERAGE(T69:T71)</f>
        <v>1.175094680805737</v>
      </c>
    </row>
    <row r="70" spans="1:25">
      <c r="A70" s="131"/>
      <c r="B70" s="10"/>
      <c r="C70" s="166">
        <v>26.5135947726864</v>
      </c>
      <c r="D70" s="166">
        <v>34.937501460624503</v>
      </c>
      <c r="E70" s="167">
        <v>33.711728764030802</v>
      </c>
      <c r="F70" s="116"/>
      <c r="G70" s="115"/>
      <c r="H70" s="116">
        <f>C70-C70</f>
        <v>0</v>
      </c>
      <c r="I70" s="116">
        <f>C70-D70</f>
        <v>-8.4239066879381035</v>
      </c>
      <c r="J70" s="117">
        <f>C70-E70</f>
        <v>-7.1981339913444025</v>
      </c>
      <c r="K70" s="131"/>
      <c r="L70" s="115"/>
      <c r="M70" s="116">
        <f t="shared" si="26"/>
        <v>0</v>
      </c>
      <c r="N70" s="116">
        <f t="shared" si="26"/>
        <v>0.91677010028299755</v>
      </c>
      <c r="O70" s="117">
        <f t="shared" si="26"/>
        <v>1.5779680546930965</v>
      </c>
      <c r="P70" s="131"/>
      <c r="Q70" s="115"/>
      <c r="R70" s="116">
        <f t="shared" ref="R70:T72" si="27">2^M70</f>
        <v>1</v>
      </c>
      <c r="S70" s="122">
        <f t="shared" si="27"/>
        <v>1.88788397182339</v>
      </c>
      <c r="T70" s="123">
        <f t="shared" si="27"/>
        <v>2.9854906587411985</v>
      </c>
      <c r="U70" s="122"/>
      <c r="V70" s="118" t="s">
        <v>9</v>
      </c>
      <c r="W70" s="16">
        <f>STDEV(R69:R72)/SQRT(COUNT(R69:R72))</f>
        <v>0</v>
      </c>
      <c r="X70" s="16">
        <f>STDEV(S69:S71)/SQRT(COUNT(S69:S71))</f>
        <v>0.8363590063684111</v>
      </c>
      <c r="Y70" s="17">
        <f>STDEV(T69:T71)/SQRT(COUNT(T69:T71))</f>
        <v>0.91686924880760967</v>
      </c>
    </row>
    <row r="71" spans="1:25">
      <c r="A71" s="131"/>
      <c r="B71" s="10"/>
      <c r="C71" s="166">
        <v>25.254494026553498</v>
      </c>
      <c r="D71" s="166">
        <v>28.2030369891296</v>
      </c>
      <c r="E71" s="167">
        <v>40.228170049838198</v>
      </c>
      <c r="F71" s="116"/>
      <c r="G71" s="115"/>
      <c r="H71" s="116">
        <f>C71-C71</f>
        <v>0</v>
      </c>
      <c r="I71" s="116">
        <f>C71-D71</f>
        <v>-2.9485429625761022</v>
      </c>
      <c r="J71" s="117">
        <f>C71-E71</f>
        <v>-14.9736760232847</v>
      </c>
      <c r="K71" s="131"/>
      <c r="L71" s="115"/>
      <c r="M71" s="116">
        <f t="shared" si="26"/>
        <v>0</v>
      </c>
      <c r="N71" s="116">
        <f t="shared" si="26"/>
        <v>1.8795952433755971</v>
      </c>
      <c r="O71" s="117">
        <f t="shared" si="26"/>
        <v>-5.8518254698799019</v>
      </c>
      <c r="P71" s="131"/>
      <c r="Q71" s="115"/>
      <c r="R71" s="116">
        <f t="shared" si="27"/>
        <v>1</v>
      </c>
      <c r="S71" s="122">
        <f t="shared" si="27"/>
        <v>3.679718090999001</v>
      </c>
      <c r="T71" s="123">
        <f t="shared" si="27"/>
        <v>1.7315100003965099E-2</v>
      </c>
      <c r="U71" s="122"/>
      <c r="V71" s="116"/>
      <c r="W71" s="116"/>
      <c r="X71" s="116"/>
      <c r="Y71" s="116"/>
    </row>
    <row r="72" spans="1:25">
      <c r="A72" s="131"/>
      <c r="B72" s="10"/>
      <c r="C72" s="166">
        <v>28.901070365445399</v>
      </c>
      <c r="D72" s="170"/>
      <c r="E72" s="171"/>
      <c r="F72" s="116"/>
      <c r="G72" s="115"/>
      <c r="H72" s="116">
        <f>C72-C72</f>
        <v>0</v>
      </c>
      <c r="I72" s="116"/>
      <c r="J72" s="117"/>
      <c r="K72" s="131"/>
      <c r="L72" s="118"/>
      <c r="M72" s="119">
        <f t="shared" si="26"/>
        <v>0</v>
      </c>
      <c r="N72" s="119"/>
      <c r="O72" s="120"/>
      <c r="P72" s="131"/>
      <c r="Q72" s="118"/>
      <c r="R72" s="119">
        <f t="shared" si="27"/>
        <v>1</v>
      </c>
      <c r="S72" s="124"/>
      <c r="T72" s="125"/>
      <c r="U72" s="126"/>
      <c r="V72" s="116"/>
      <c r="W72" s="116"/>
      <c r="X72" s="116"/>
      <c r="Y72" s="116"/>
    </row>
    <row r="73" spans="1:25">
      <c r="A73" s="131"/>
      <c r="B73" s="10"/>
      <c r="C73" s="72"/>
      <c r="D73" s="72"/>
      <c r="E73" s="73"/>
      <c r="F73" s="116"/>
      <c r="G73" s="115"/>
      <c r="H73" s="116"/>
      <c r="I73" s="116"/>
      <c r="J73" s="117"/>
      <c r="K73" s="131"/>
      <c r="L73" s="116"/>
      <c r="M73" s="131"/>
      <c r="N73" s="131"/>
      <c r="O73" s="131"/>
      <c r="P73" s="131"/>
      <c r="Q73" s="131"/>
      <c r="R73" s="131"/>
      <c r="S73" s="121"/>
      <c r="T73" s="121"/>
      <c r="U73" s="121"/>
      <c r="V73" s="131"/>
      <c r="W73" s="131"/>
      <c r="X73" s="131"/>
      <c r="Y73" s="131"/>
    </row>
    <row r="74" spans="1:25">
      <c r="A74" s="131"/>
      <c r="B74" s="10" t="s">
        <v>10</v>
      </c>
      <c r="C74" s="166">
        <v>14.7811032881638</v>
      </c>
      <c r="D74" s="166">
        <v>23.566663610460299</v>
      </c>
      <c r="E74" s="167">
        <v>23.286715221831901</v>
      </c>
      <c r="F74" s="116"/>
      <c r="G74" s="115" t="s">
        <v>10</v>
      </c>
      <c r="H74" s="116">
        <f>C74-C74</f>
        <v>0</v>
      </c>
      <c r="I74" s="116">
        <f>D74-C74</f>
        <v>8.7855603222964991</v>
      </c>
      <c r="J74" s="117">
        <f>E74-C74</f>
        <v>8.5056119336681011</v>
      </c>
      <c r="K74" s="131"/>
      <c r="L74" s="116"/>
      <c r="M74" s="131"/>
      <c r="N74" s="131"/>
      <c r="O74" s="131"/>
      <c r="P74" s="131"/>
      <c r="Q74" s="131"/>
      <c r="R74" s="131"/>
      <c r="S74" s="121"/>
      <c r="T74" s="121"/>
      <c r="U74" s="121"/>
      <c r="V74" s="131"/>
      <c r="W74" s="131"/>
      <c r="X74" s="131"/>
      <c r="Y74" s="131"/>
    </row>
    <row r="75" spans="1:25">
      <c r="A75" s="131"/>
      <c r="B75" s="10"/>
      <c r="C75" s="166">
        <v>14.5024416666863</v>
      </c>
      <c r="D75" s="166">
        <v>23.843118454907401</v>
      </c>
      <c r="E75" s="167">
        <v>23.278543712723799</v>
      </c>
      <c r="F75" s="116"/>
      <c r="G75" s="115"/>
      <c r="H75" s="116">
        <f t="shared" ref="H75:H77" si="28">C75-C75</f>
        <v>0</v>
      </c>
      <c r="I75" s="116">
        <f t="shared" ref="I75:I77" si="29">D75-C75</f>
        <v>9.340676788221101</v>
      </c>
      <c r="J75" s="117">
        <f t="shared" ref="J75:J77" si="30">E75-C75</f>
        <v>8.776102046037499</v>
      </c>
      <c r="K75" s="131"/>
      <c r="L75" s="116"/>
      <c r="M75" s="131"/>
      <c r="N75" s="131"/>
      <c r="O75" s="131"/>
      <c r="P75" s="131"/>
      <c r="Q75" s="131"/>
      <c r="R75" s="131"/>
      <c r="S75" s="121"/>
      <c r="T75" s="121"/>
      <c r="U75" s="121"/>
      <c r="V75" s="131"/>
      <c r="W75" s="131"/>
      <c r="X75" s="131"/>
      <c r="Y75" s="131"/>
    </row>
    <row r="76" spans="1:25">
      <c r="A76" s="131"/>
      <c r="B76" s="10"/>
      <c r="C76" s="166">
        <v>16.096973441475701</v>
      </c>
      <c r="D76" s="166">
        <v>20.9251116474274</v>
      </c>
      <c r="E76" s="167">
        <v>25.218823994880498</v>
      </c>
      <c r="F76" s="116"/>
      <c r="G76" s="115"/>
      <c r="H76" s="116">
        <f t="shared" si="28"/>
        <v>0</v>
      </c>
      <c r="I76" s="116">
        <f t="shared" si="29"/>
        <v>4.8281382059516993</v>
      </c>
      <c r="J76" s="117">
        <f t="shared" si="30"/>
        <v>9.1218505534047978</v>
      </c>
      <c r="K76" s="131"/>
      <c r="L76" s="116"/>
      <c r="M76" s="131"/>
      <c r="N76" s="131"/>
      <c r="O76" s="131"/>
      <c r="P76" s="131"/>
      <c r="Q76" s="131"/>
      <c r="R76" s="131"/>
      <c r="S76" s="121"/>
      <c r="T76" s="121"/>
      <c r="U76" s="121"/>
      <c r="V76" s="131"/>
      <c r="W76" s="131"/>
      <c r="X76" s="131"/>
      <c r="Y76" s="131"/>
    </row>
    <row r="77" spans="1:25">
      <c r="A77" s="131"/>
      <c r="B77" s="132"/>
      <c r="C77" s="168">
        <v>16.238783157774101</v>
      </c>
      <c r="D77" s="168">
        <v>21.931251942550102</v>
      </c>
      <c r="E77" s="169">
        <v>25.348126783243899</v>
      </c>
      <c r="F77" s="116"/>
      <c r="G77" s="118"/>
      <c r="H77" s="119">
        <f t="shared" si="28"/>
        <v>0</v>
      </c>
      <c r="I77" s="119">
        <f t="shared" si="29"/>
        <v>5.6924687847760005</v>
      </c>
      <c r="J77" s="120">
        <f t="shared" si="30"/>
        <v>9.1093436254697977</v>
      </c>
      <c r="K77" s="131"/>
      <c r="L77" s="116"/>
      <c r="M77" s="131"/>
      <c r="N77" s="131"/>
      <c r="O77" s="131"/>
      <c r="P77" s="131"/>
      <c r="Q77" s="131"/>
      <c r="R77" s="131"/>
      <c r="S77" s="121"/>
      <c r="T77" s="121"/>
      <c r="U77" s="121"/>
      <c r="V77" s="131"/>
      <c r="W77" s="131"/>
      <c r="X77" s="131"/>
      <c r="Y77" s="131"/>
    </row>
    <row r="78" spans="1:25">
      <c r="A78" s="131"/>
      <c r="B78" s="173"/>
      <c r="C78" s="131"/>
      <c r="D78" s="131"/>
      <c r="E78" s="131"/>
      <c r="F78" s="131"/>
      <c r="G78" s="131"/>
      <c r="H78" s="131"/>
      <c r="I78" s="131"/>
      <c r="J78" s="131"/>
      <c r="K78" s="131"/>
      <c r="L78" s="131"/>
      <c r="M78" s="131"/>
      <c r="N78" s="131"/>
      <c r="O78" s="131"/>
      <c r="P78" s="131"/>
      <c r="Q78" s="131"/>
      <c r="R78" s="131"/>
      <c r="S78" s="131"/>
      <c r="T78" s="131"/>
      <c r="U78" s="131"/>
      <c r="V78" s="131"/>
      <c r="W78" s="131"/>
      <c r="X78" s="131"/>
      <c r="Y78" s="131"/>
    </row>
    <row r="79" spans="1:25">
      <c r="A79" s="131"/>
      <c r="B79" s="173"/>
      <c r="C79" s="131"/>
      <c r="D79" s="131"/>
      <c r="E79" s="131"/>
      <c r="F79" s="131"/>
      <c r="G79" s="131"/>
      <c r="H79" s="131"/>
      <c r="I79" s="131"/>
      <c r="J79" s="131"/>
      <c r="K79" s="131"/>
      <c r="L79" s="131"/>
      <c r="M79" s="131"/>
      <c r="N79" s="131"/>
      <c r="O79" s="131"/>
      <c r="P79" s="131"/>
      <c r="Q79" s="131"/>
      <c r="R79" s="131"/>
      <c r="S79" s="131"/>
      <c r="T79" s="131"/>
      <c r="U79" s="131"/>
      <c r="V79" s="131"/>
      <c r="W79" s="131"/>
      <c r="X79" s="131"/>
      <c r="Y79" s="131"/>
    </row>
    <row r="80" spans="1:25">
      <c r="A80" s="131"/>
      <c r="B80" s="127" t="s">
        <v>25</v>
      </c>
      <c r="C80" s="131"/>
      <c r="D80" s="131"/>
      <c r="E80" s="131"/>
      <c r="F80" s="131"/>
      <c r="G80" s="1" t="s">
        <v>25</v>
      </c>
      <c r="H80" s="131"/>
      <c r="I80" s="131"/>
      <c r="J80" s="131"/>
      <c r="K80" s="131"/>
      <c r="L80" s="1" t="s">
        <v>25</v>
      </c>
      <c r="M80" s="131"/>
      <c r="N80" s="131"/>
      <c r="O80" s="131"/>
      <c r="P80" s="131"/>
      <c r="Q80" s="1" t="s">
        <v>25</v>
      </c>
      <c r="R80" s="131"/>
      <c r="S80" s="131"/>
      <c r="T80" s="131"/>
      <c r="U80" s="131"/>
      <c r="V80" s="1" t="s">
        <v>25</v>
      </c>
      <c r="W80" s="131"/>
      <c r="X80" s="131"/>
      <c r="Y80" s="131"/>
    </row>
    <row r="81" spans="1:25">
      <c r="A81" s="131"/>
      <c r="B81" s="128"/>
      <c r="C81" s="113" t="s">
        <v>5</v>
      </c>
      <c r="D81" s="113" t="s">
        <v>6</v>
      </c>
      <c r="E81" s="114" t="s">
        <v>7</v>
      </c>
      <c r="F81" s="116"/>
      <c r="G81" s="112"/>
      <c r="H81" s="113" t="s">
        <v>5</v>
      </c>
      <c r="I81" s="113" t="s">
        <v>6</v>
      </c>
      <c r="J81" s="114" t="s">
        <v>7</v>
      </c>
      <c r="K81" s="116"/>
      <c r="L81" s="112"/>
      <c r="M81" s="113" t="s">
        <v>5</v>
      </c>
      <c r="N81" s="113" t="s">
        <v>6</v>
      </c>
      <c r="O81" s="114" t="s">
        <v>7</v>
      </c>
      <c r="P81" s="131"/>
      <c r="Q81" s="112"/>
      <c r="R81" s="113" t="s">
        <v>5</v>
      </c>
      <c r="S81" s="113" t="s">
        <v>6</v>
      </c>
      <c r="T81" s="114" t="s">
        <v>7</v>
      </c>
      <c r="U81" s="116"/>
      <c r="V81" s="112" t="s">
        <v>19</v>
      </c>
      <c r="W81" s="113" t="s">
        <v>5</v>
      </c>
      <c r="X81" s="113" t="s">
        <v>6</v>
      </c>
      <c r="Y81" s="114" t="s">
        <v>7</v>
      </c>
    </row>
    <row r="82" spans="1:25">
      <c r="A82" s="131"/>
      <c r="B82" s="10" t="s">
        <v>18</v>
      </c>
      <c r="C82" s="166">
        <v>19.162868327272101</v>
      </c>
      <c r="D82" s="166">
        <v>31.978965355776001</v>
      </c>
      <c r="E82" s="167">
        <v>29.914344297510699</v>
      </c>
      <c r="F82" s="116"/>
      <c r="G82" s="115" t="s">
        <v>18</v>
      </c>
      <c r="H82" s="116">
        <f>C82-C82</f>
        <v>0</v>
      </c>
      <c r="I82" s="116">
        <f>C82-D82</f>
        <v>-12.816097028503901</v>
      </c>
      <c r="J82" s="117">
        <f>C82-E82</f>
        <v>-10.751475970238598</v>
      </c>
      <c r="K82" s="131"/>
      <c r="L82" s="115" t="s">
        <v>19</v>
      </c>
      <c r="M82" s="116">
        <f t="shared" ref="M82:O85" si="31">H82+H87</f>
        <v>0</v>
      </c>
      <c r="N82" s="116">
        <f t="shared" si="31"/>
        <v>-4.0305367062074016</v>
      </c>
      <c r="O82" s="117">
        <f t="shared" si="31"/>
        <v>-2.2458640365704969</v>
      </c>
      <c r="P82" s="131"/>
      <c r="Q82" s="115" t="s">
        <v>18</v>
      </c>
      <c r="R82" s="116">
        <f>2^M82</f>
        <v>1</v>
      </c>
      <c r="S82" s="122">
        <f>2^N82</f>
        <v>6.1191000309049198E-2</v>
      </c>
      <c r="T82" s="123">
        <f>2^O82</f>
        <v>0.21082764558607572</v>
      </c>
      <c r="U82" s="122"/>
      <c r="V82" s="10" t="s">
        <v>8</v>
      </c>
      <c r="W82" s="11">
        <f>AVERAGE(R82:R85)</f>
        <v>1</v>
      </c>
      <c r="X82" s="12">
        <f>AVERAGE(S82:S84)</f>
        <v>1.1612946831168098</v>
      </c>
      <c r="Y82" s="13">
        <f>AVERAGE(T82:T85)</f>
        <v>0.45571721507658813</v>
      </c>
    </row>
    <row r="83" spans="1:25">
      <c r="A83" s="131"/>
      <c r="B83" s="10"/>
      <c r="C83" s="166">
        <v>19.110752950940199</v>
      </c>
      <c r="D83" s="166">
        <v>27.539736413921698</v>
      </c>
      <c r="E83" s="167">
        <v>29.833722632962999</v>
      </c>
      <c r="F83" s="116"/>
      <c r="G83" s="115"/>
      <c r="H83" s="116">
        <f>C83-C83</f>
        <v>0</v>
      </c>
      <c r="I83" s="116">
        <f>C83-D83</f>
        <v>-8.428983462981499</v>
      </c>
      <c r="J83" s="117">
        <f>C83-E83</f>
        <v>-10.7229696820228</v>
      </c>
      <c r="K83" s="131"/>
      <c r="L83" s="115"/>
      <c r="M83" s="116">
        <f t="shared" si="31"/>
        <v>0</v>
      </c>
      <c r="N83" s="116">
        <f t="shared" si="31"/>
        <v>0.911693325239602</v>
      </c>
      <c r="O83" s="117">
        <f t="shared" si="31"/>
        <v>-1.946867635985301</v>
      </c>
      <c r="P83" s="131"/>
      <c r="Q83" s="115"/>
      <c r="R83" s="116">
        <f t="shared" ref="R83:T85" si="32">2^M83</f>
        <v>1</v>
      </c>
      <c r="S83" s="122">
        <f t="shared" si="32"/>
        <v>1.8812522733228789</v>
      </c>
      <c r="T83" s="123">
        <f t="shared" si="32"/>
        <v>0.25937878046760121</v>
      </c>
      <c r="U83" s="122"/>
      <c r="V83" s="118" t="s">
        <v>9</v>
      </c>
      <c r="W83" s="16">
        <f>STDEV(R82:R85)/SQRT(COUNT(R82:R85))</f>
        <v>0</v>
      </c>
      <c r="X83" s="16">
        <f>STDEV(S82:S84)/SQRT(COUNT(S82:S84))</f>
        <v>0.55873042043888232</v>
      </c>
      <c r="Y83" s="17">
        <f>STDEV(T82:T85)/SQRT(COUNT(T82:T85))</f>
        <v>0.12853649525581737</v>
      </c>
    </row>
    <row r="84" spans="1:25">
      <c r="A84" s="131"/>
      <c r="B84" s="10"/>
      <c r="C84" s="166">
        <v>20.534887974068699</v>
      </c>
      <c r="D84" s="166">
        <v>24.738746719844599</v>
      </c>
      <c r="E84" s="167">
        <v>30.1488908431296</v>
      </c>
      <c r="F84" s="116"/>
      <c r="G84" s="115"/>
      <c r="H84" s="116">
        <f>C84-C84</f>
        <v>0</v>
      </c>
      <c r="I84" s="116">
        <f>C84-D84</f>
        <v>-4.2038587457759</v>
      </c>
      <c r="J84" s="117">
        <f>C84-E84</f>
        <v>-9.6140028690609007</v>
      </c>
      <c r="K84" s="131"/>
      <c r="L84" s="115"/>
      <c r="M84" s="116">
        <f t="shared" si="31"/>
        <v>0</v>
      </c>
      <c r="N84" s="116">
        <f t="shared" si="31"/>
        <v>0.62427946017579927</v>
      </c>
      <c r="O84" s="117">
        <f t="shared" si="31"/>
        <v>-0.49215231565610296</v>
      </c>
      <c r="P84" s="131"/>
      <c r="Q84" s="115"/>
      <c r="R84" s="116">
        <f t="shared" si="32"/>
        <v>1</v>
      </c>
      <c r="S84" s="122">
        <f t="shared" si="32"/>
        <v>1.5414407757185009</v>
      </c>
      <c r="T84" s="123">
        <f t="shared" si="32"/>
        <v>0.71096363980376132</v>
      </c>
      <c r="U84" s="122"/>
      <c r="V84" s="116"/>
      <c r="W84" s="116"/>
      <c r="X84" s="116"/>
      <c r="Y84" s="116"/>
    </row>
    <row r="85" spans="1:25">
      <c r="A85" s="131"/>
      <c r="B85" s="10"/>
      <c r="C85" s="166">
        <v>20.441386148891201</v>
      </c>
      <c r="D85" s="170"/>
      <c r="E85" s="167">
        <v>30.190761596393902</v>
      </c>
      <c r="F85" s="116"/>
      <c r="G85" s="115"/>
      <c r="H85" s="116">
        <f>C85-C85</f>
        <v>0</v>
      </c>
      <c r="I85" s="116"/>
      <c r="J85" s="117">
        <f>C85-E85</f>
        <v>-9.7493754475027004</v>
      </c>
      <c r="K85" s="131"/>
      <c r="L85" s="118"/>
      <c r="M85" s="119">
        <f t="shared" si="31"/>
        <v>0</v>
      </c>
      <c r="N85" s="119"/>
      <c r="O85" s="120">
        <f t="shared" si="31"/>
        <v>-0.64003182203290265</v>
      </c>
      <c r="P85" s="131"/>
      <c r="Q85" s="118"/>
      <c r="R85" s="119">
        <f t="shared" si="32"/>
        <v>1</v>
      </c>
      <c r="S85" s="124"/>
      <c r="T85" s="125">
        <f t="shared" si="32"/>
        <v>0.6416987944489142</v>
      </c>
      <c r="U85" s="126"/>
      <c r="V85" s="116"/>
      <c r="W85" s="116"/>
      <c r="X85" s="116"/>
      <c r="Y85" s="116"/>
    </row>
    <row r="86" spans="1:25">
      <c r="A86" s="131"/>
      <c r="B86" s="10"/>
      <c r="C86" s="72"/>
      <c r="D86" s="72"/>
      <c r="E86" s="73"/>
      <c r="F86" s="116"/>
      <c r="G86" s="115"/>
      <c r="H86" s="116"/>
      <c r="I86" s="116"/>
      <c r="J86" s="117"/>
      <c r="K86" s="131"/>
      <c r="L86" s="116"/>
      <c r="M86" s="131"/>
      <c r="N86" s="131"/>
      <c r="O86" s="131"/>
      <c r="P86" s="131"/>
      <c r="Q86" s="131"/>
      <c r="R86" s="131"/>
      <c r="S86" s="121"/>
      <c r="T86" s="121"/>
      <c r="U86" s="121"/>
      <c r="V86" s="131"/>
      <c r="W86" s="131"/>
      <c r="X86" s="131"/>
      <c r="Y86" s="131"/>
    </row>
    <row r="87" spans="1:25">
      <c r="A87" s="131"/>
      <c r="B87" s="10" t="s">
        <v>10</v>
      </c>
      <c r="C87" s="166">
        <v>14.7811032881638</v>
      </c>
      <c r="D87" s="166">
        <v>23.566663610460299</v>
      </c>
      <c r="E87" s="167">
        <v>23.286715221831901</v>
      </c>
      <c r="F87" s="116"/>
      <c r="G87" s="115" t="s">
        <v>10</v>
      </c>
      <c r="H87" s="116">
        <f>C87-C87</f>
        <v>0</v>
      </c>
      <c r="I87" s="116">
        <f>D87-C87</f>
        <v>8.7855603222964991</v>
      </c>
      <c r="J87" s="117">
        <f>E87-C87</f>
        <v>8.5056119336681011</v>
      </c>
      <c r="K87" s="131"/>
      <c r="L87" s="116"/>
      <c r="M87" s="131"/>
      <c r="N87" s="131"/>
      <c r="O87" s="131"/>
      <c r="P87" s="131"/>
      <c r="Q87" s="131"/>
      <c r="R87" s="131"/>
      <c r="S87" s="121"/>
      <c r="T87" s="121"/>
      <c r="U87" s="121"/>
      <c r="V87" s="131"/>
      <c r="W87" s="131"/>
      <c r="X87" s="131"/>
      <c r="Y87" s="131"/>
    </row>
    <row r="88" spans="1:25">
      <c r="A88" s="131"/>
      <c r="B88" s="10"/>
      <c r="C88" s="166">
        <v>14.5024416666863</v>
      </c>
      <c r="D88" s="166">
        <v>23.843118454907401</v>
      </c>
      <c r="E88" s="167">
        <v>23.278543712723799</v>
      </c>
      <c r="F88" s="116"/>
      <c r="G88" s="115"/>
      <c r="H88" s="116">
        <f t="shared" ref="H88:H90" si="33">C88-C88</f>
        <v>0</v>
      </c>
      <c r="I88" s="116">
        <f t="shared" ref="I88:I90" si="34">D88-C88</f>
        <v>9.340676788221101</v>
      </c>
      <c r="J88" s="117">
        <f t="shared" ref="J88:J90" si="35">E88-C88</f>
        <v>8.776102046037499</v>
      </c>
      <c r="K88" s="131"/>
      <c r="L88" s="116"/>
      <c r="M88" s="131"/>
      <c r="N88" s="131"/>
      <c r="O88" s="131"/>
      <c r="P88" s="131"/>
      <c r="Q88" s="131"/>
      <c r="R88" s="131"/>
      <c r="S88" s="121"/>
      <c r="T88" s="121"/>
      <c r="U88" s="121"/>
      <c r="V88" s="131"/>
      <c r="W88" s="131"/>
      <c r="X88" s="131"/>
      <c r="Y88" s="131"/>
    </row>
    <row r="89" spans="1:25">
      <c r="A89" s="131"/>
      <c r="B89" s="10"/>
      <c r="C89" s="166">
        <v>16.096973441475701</v>
      </c>
      <c r="D89" s="166">
        <v>20.9251116474274</v>
      </c>
      <c r="E89" s="167">
        <v>25.218823994880498</v>
      </c>
      <c r="F89" s="116"/>
      <c r="G89" s="115"/>
      <c r="H89" s="116">
        <f t="shared" si="33"/>
        <v>0</v>
      </c>
      <c r="I89" s="116">
        <f t="shared" si="34"/>
        <v>4.8281382059516993</v>
      </c>
      <c r="J89" s="117">
        <f t="shared" si="35"/>
        <v>9.1218505534047978</v>
      </c>
      <c r="K89" s="131"/>
      <c r="L89" s="116"/>
      <c r="M89" s="131"/>
      <c r="N89" s="131"/>
      <c r="O89" s="131"/>
      <c r="P89" s="131"/>
      <c r="Q89" s="131"/>
      <c r="R89" s="131"/>
      <c r="S89" s="121"/>
      <c r="T89" s="121"/>
      <c r="U89" s="121"/>
      <c r="V89" s="131"/>
      <c r="W89" s="131"/>
      <c r="X89" s="131"/>
      <c r="Y89" s="131"/>
    </row>
    <row r="90" spans="1:25">
      <c r="A90" s="131"/>
      <c r="B90" s="132"/>
      <c r="C90" s="168">
        <v>16.238783157774101</v>
      </c>
      <c r="D90" s="168">
        <v>21.931251942550102</v>
      </c>
      <c r="E90" s="169">
        <v>25.348126783243899</v>
      </c>
      <c r="F90" s="116"/>
      <c r="G90" s="118"/>
      <c r="H90" s="119">
        <f t="shared" si="33"/>
        <v>0</v>
      </c>
      <c r="I90" s="119">
        <f t="shared" si="34"/>
        <v>5.6924687847760005</v>
      </c>
      <c r="J90" s="120">
        <f t="shared" si="35"/>
        <v>9.1093436254697977</v>
      </c>
      <c r="K90" s="131"/>
      <c r="L90" s="116"/>
      <c r="M90" s="131"/>
      <c r="N90" s="131"/>
      <c r="O90" s="131"/>
      <c r="P90" s="131"/>
      <c r="Q90" s="131"/>
      <c r="R90" s="131"/>
      <c r="S90" s="121"/>
      <c r="T90" s="121"/>
      <c r="U90" s="121"/>
      <c r="V90" s="131"/>
      <c r="W90" s="131"/>
      <c r="X90" s="131"/>
      <c r="Y90" s="131"/>
    </row>
    <row r="91" spans="1:25">
      <c r="A91" s="131"/>
      <c r="B91" s="173"/>
      <c r="C91" s="131"/>
      <c r="D91" s="131"/>
      <c r="E91" s="131"/>
      <c r="F91" s="131"/>
      <c r="G91" s="131"/>
      <c r="H91" s="131"/>
      <c r="I91" s="131"/>
      <c r="J91" s="131"/>
      <c r="K91" s="131"/>
      <c r="L91" s="131"/>
      <c r="M91" s="131"/>
      <c r="N91" s="131"/>
      <c r="O91" s="131"/>
      <c r="P91" s="131"/>
      <c r="Q91" s="131"/>
      <c r="R91" s="131"/>
      <c r="S91" s="131"/>
      <c r="T91" s="131"/>
      <c r="U91" s="131"/>
      <c r="V91" s="131"/>
      <c r="W91" s="131"/>
      <c r="X91" s="131"/>
      <c r="Y91" s="131"/>
    </row>
    <row r="92" spans="1:25">
      <c r="A92" s="131"/>
      <c r="B92" s="173"/>
      <c r="C92" s="131"/>
      <c r="D92" s="131"/>
      <c r="E92" s="131"/>
      <c r="F92" s="131"/>
      <c r="G92" s="131"/>
      <c r="H92" s="131"/>
      <c r="I92" s="131"/>
      <c r="J92" s="131"/>
      <c r="K92" s="131"/>
      <c r="L92" s="131"/>
      <c r="M92" s="131"/>
      <c r="N92" s="131"/>
      <c r="O92" s="131"/>
      <c r="P92" s="131"/>
      <c r="Q92" s="131"/>
      <c r="R92" s="131"/>
      <c r="S92" s="131"/>
      <c r="T92" s="131"/>
      <c r="U92" s="131"/>
      <c r="V92" s="131"/>
      <c r="W92" s="131"/>
      <c r="X92" s="131"/>
      <c r="Y92" s="131"/>
    </row>
    <row r="93" spans="1:25">
      <c r="A93" s="131"/>
      <c r="B93" s="127" t="s">
        <v>25</v>
      </c>
      <c r="C93" s="131"/>
      <c r="D93" s="131"/>
      <c r="E93" s="131"/>
      <c r="F93" s="131"/>
      <c r="G93" s="1" t="s">
        <v>25</v>
      </c>
      <c r="H93" s="131"/>
      <c r="I93" s="131"/>
      <c r="J93" s="131"/>
      <c r="K93" s="131"/>
      <c r="L93" s="1" t="s">
        <v>25</v>
      </c>
      <c r="M93" s="131"/>
      <c r="N93" s="131"/>
      <c r="O93" s="131"/>
      <c r="P93" s="131"/>
      <c r="Q93" s="1" t="s">
        <v>25</v>
      </c>
      <c r="R93" s="131"/>
      <c r="S93" s="131"/>
      <c r="T93" s="131"/>
      <c r="U93" s="131"/>
      <c r="V93" s="1" t="s">
        <v>25</v>
      </c>
      <c r="W93" s="131"/>
      <c r="X93" s="131"/>
      <c r="Y93" s="131"/>
    </row>
    <row r="94" spans="1:25">
      <c r="A94" s="131"/>
      <c r="B94" s="128"/>
      <c r="C94" s="113" t="s">
        <v>5</v>
      </c>
      <c r="D94" s="113" t="s">
        <v>6</v>
      </c>
      <c r="E94" s="114" t="s">
        <v>7</v>
      </c>
      <c r="F94" s="116"/>
      <c r="G94" s="112"/>
      <c r="H94" s="113" t="s">
        <v>5</v>
      </c>
      <c r="I94" s="113" t="s">
        <v>6</v>
      </c>
      <c r="J94" s="114" t="s">
        <v>7</v>
      </c>
      <c r="K94" s="116"/>
      <c r="L94" s="112"/>
      <c r="M94" s="113" t="s">
        <v>5</v>
      </c>
      <c r="N94" s="113" t="s">
        <v>6</v>
      </c>
      <c r="O94" s="114" t="s">
        <v>7</v>
      </c>
      <c r="P94" s="131"/>
      <c r="Q94" s="112"/>
      <c r="R94" s="113" t="s">
        <v>5</v>
      </c>
      <c r="S94" s="113" t="s">
        <v>6</v>
      </c>
      <c r="T94" s="114" t="s">
        <v>7</v>
      </c>
      <c r="U94" s="116"/>
      <c r="V94" s="112" t="s">
        <v>20</v>
      </c>
      <c r="W94" s="113" t="s">
        <v>5</v>
      </c>
      <c r="X94" s="113" t="s">
        <v>6</v>
      </c>
      <c r="Y94" s="114" t="s">
        <v>7</v>
      </c>
    </row>
    <row r="95" spans="1:25">
      <c r="A95" s="131"/>
      <c r="B95" s="10" t="s">
        <v>20</v>
      </c>
      <c r="C95" s="166">
        <v>36.541106204038698</v>
      </c>
      <c r="D95" s="172">
        <v>39.19</v>
      </c>
      <c r="E95" s="167">
        <v>36.014944868542102</v>
      </c>
      <c r="F95" s="116"/>
      <c r="G95" s="115" t="s">
        <v>20</v>
      </c>
      <c r="H95" s="116">
        <f>C95-C95</f>
        <v>0</v>
      </c>
      <c r="I95" s="116">
        <f>C95-D95</f>
        <v>-2.6488937959612997</v>
      </c>
      <c r="J95" s="117">
        <f>C95-E95</f>
        <v>0.52616133549659594</v>
      </c>
      <c r="K95" s="131"/>
      <c r="L95" s="115" t="s">
        <v>20</v>
      </c>
      <c r="M95" s="116">
        <f t="shared" ref="M95:O97" si="36">H95+H100</f>
        <v>0</v>
      </c>
      <c r="N95" s="116">
        <f t="shared" si="36"/>
        <v>6.6917829922598013</v>
      </c>
      <c r="O95" s="117">
        <f t="shared" si="36"/>
        <v>9.3022633815340949</v>
      </c>
      <c r="P95" s="131"/>
      <c r="Q95" s="115" t="s">
        <v>20</v>
      </c>
      <c r="R95" s="116">
        <f>2^M95</f>
        <v>1</v>
      </c>
      <c r="S95" s="122">
        <f>2^N95</f>
        <v>103.37782844692346</v>
      </c>
      <c r="T95" s="123">
        <f>2^O95</f>
        <v>631.33563811991905</v>
      </c>
      <c r="U95" s="122"/>
      <c r="V95" s="10" t="s">
        <v>8</v>
      </c>
      <c r="W95" s="11">
        <f>AVERAGE(R95:R97)</f>
        <v>1</v>
      </c>
      <c r="X95" s="12">
        <f>AVERAGE(S95:S97)</f>
        <v>103.62353590053469</v>
      </c>
      <c r="Y95" s="13">
        <f>AVERAGE(T95:T97)</f>
        <v>590.77075216474998</v>
      </c>
    </row>
    <row r="96" spans="1:25">
      <c r="A96" s="131"/>
      <c r="B96" s="10"/>
      <c r="C96" s="166">
        <v>39.1314841178134</v>
      </c>
      <c r="D96" s="166">
        <v>36.296934445146803</v>
      </c>
      <c r="E96" s="167">
        <v>38.7048249454798</v>
      </c>
      <c r="F96" s="116"/>
      <c r="G96" s="115"/>
      <c r="H96" s="116">
        <f>C96-C96</f>
        <v>0</v>
      </c>
      <c r="I96" s="116">
        <f>C96-D96</f>
        <v>2.8345496726665971</v>
      </c>
      <c r="J96" s="117">
        <f>C96-E96</f>
        <v>0.42665917233360062</v>
      </c>
      <c r="K96" s="131"/>
      <c r="L96" s="115"/>
      <c r="M96" s="116">
        <f t="shared" si="36"/>
        <v>0</v>
      </c>
      <c r="N96" s="116">
        <f t="shared" si="36"/>
        <v>7.6626878786182964</v>
      </c>
      <c r="O96" s="117">
        <f t="shared" si="36"/>
        <v>9.5485097257383984</v>
      </c>
      <c r="P96" s="131"/>
      <c r="Q96" s="115"/>
      <c r="R96" s="116">
        <f t="shared" ref="R96:T97" si="37">2^M96</f>
        <v>1</v>
      </c>
      <c r="S96" s="122">
        <f t="shared" si="37"/>
        <v>202.62773920848821</v>
      </c>
      <c r="T96" s="123">
        <f t="shared" si="37"/>
        <v>748.83794249357686</v>
      </c>
      <c r="U96" s="122"/>
      <c r="V96" s="118" t="s">
        <v>9</v>
      </c>
      <c r="W96" s="16">
        <f>STDEV(R95:R97)/SQRT(COUNT(R95:R97))</f>
        <v>0</v>
      </c>
      <c r="X96" s="16">
        <f>STDEV(S95:S97)/SQRT(COUNT(S95:S97))</f>
        <v>57.089305986625767</v>
      </c>
      <c r="Y96" s="17">
        <f>STDEV(T95:T97)/SQRT(COUNT(T95:T97))</f>
        <v>104.94875603510559</v>
      </c>
    </row>
    <row r="97" spans="1:25">
      <c r="A97" s="131"/>
      <c r="B97" s="10"/>
      <c r="C97" s="166">
        <v>35.9424843493642</v>
      </c>
      <c r="D97" s="166">
        <v>39.352501453654803</v>
      </c>
      <c r="E97" s="167">
        <v>36.436607845959998</v>
      </c>
      <c r="F97" s="116"/>
      <c r="G97" s="115"/>
      <c r="H97" s="116">
        <f>C97-C97</f>
        <v>0</v>
      </c>
      <c r="I97" s="116">
        <f>C97-D97</f>
        <v>-3.4100171042906027</v>
      </c>
      <c r="J97" s="117">
        <f>C97-E97</f>
        <v>-0.49412349659579746</v>
      </c>
      <c r="K97" s="131"/>
      <c r="L97" s="115"/>
      <c r="M97" s="116">
        <f t="shared" si="36"/>
        <v>0</v>
      </c>
      <c r="N97" s="116">
        <f t="shared" si="36"/>
        <v>2.2824516804853978</v>
      </c>
      <c r="O97" s="117">
        <f t="shared" si="36"/>
        <v>8.6152201288740002</v>
      </c>
      <c r="P97" s="131"/>
      <c r="Q97" s="115"/>
      <c r="R97" s="116">
        <f t="shared" si="37"/>
        <v>1</v>
      </c>
      <c r="S97" s="122">
        <f t="shared" si="37"/>
        <v>4.8650400461923926</v>
      </c>
      <c r="T97" s="123">
        <f t="shared" si="37"/>
        <v>392.13867588075396</v>
      </c>
      <c r="U97" s="122"/>
      <c r="V97" s="116"/>
      <c r="W97" s="116"/>
      <c r="X97" s="116"/>
      <c r="Y97" s="116"/>
    </row>
    <row r="98" spans="1:25">
      <c r="A98" s="131"/>
      <c r="B98" s="10"/>
      <c r="C98" s="23"/>
      <c r="D98" s="23"/>
      <c r="E98" s="68"/>
      <c r="F98" s="116"/>
      <c r="G98" s="115"/>
      <c r="H98" s="116"/>
      <c r="I98" s="116"/>
      <c r="J98" s="117"/>
      <c r="K98" s="131"/>
      <c r="L98" s="118"/>
      <c r="M98" s="119"/>
      <c r="N98" s="119"/>
      <c r="O98" s="120"/>
      <c r="P98" s="131"/>
      <c r="Q98" s="118"/>
      <c r="R98" s="119"/>
      <c r="S98" s="124"/>
      <c r="T98" s="125"/>
      <c r="U98" s="126"/>
      <c r="V98" s="116"/>
      <c r="W98" s="116"/>
      <c r="X98" s="116"/>
      <c r="Y98" s="116"/>
    </row>
    <row r="99" spans="1:25">
      <c r="A99" s="131"/>
      <c r="B99" s="10"/>
      <c r="C99" s="72"/>
      <c r="D99" s="72"/>
      <c r="E99" s="73"/>
      <c r="F99" s="116"/>
      <c r="G99" s="115"/>
      <c r="H99" s="116"/>
      <c r="I99" s="116"/>
      <c r="J99" s="117"/>
      <c r="K99" s="131"/>
      <c r="L99" s="116"/>
      <c r="M99" s="131"/>
      <c r="N99" s="131"/>
      <c r="O99" s="131"/>
      <c r="P99" s="131"/>
      <c r="Q99" s="131"/>
      <c r="R99" s="131"/>
      <c r="S99" s="121"/>
      <c r="T99" s="121"/>
      <c r="U99" s="121"/>
      <c r="V99" s="131"/>
      <c r="W99" s="131"/>
      <c r="X99" s="131"/>
      <c r="Y99" s="131"/>
    </row>
    <row r="100" spans="1:25">
      <c r="A100" s="131"/>
      <c r="B100" s="10" t="s">
        <v>10</v>
      </c>
      <c r="C100" s="166">
        <v>14.5024416666863</v>
      </c>
      <c r="D100" s="166">
        <v>23.843118454907401</v>
      </c>
      <c r="E100" s="167">
        <v>23.278543712723799</v>
      </c>
      <c r="F100" s="116"/>
      <c r="G100" s="115" t="s">
        <v>10</v>
      </c>
      <c r="H100" s="116">
        <f>C100-C100</f>
        <v>0</v>
      </c>
      <c r="I100" s="116">
        <f>D100-C100</f>
        <v>9.340676788221101</v>
      </c>
      <c r="J100" s="117">
        <f>E100-C100</f>
        <v>8.776102046037499</v>
      </c>
      <c r="K100" s="131"/>
      <c r="L100" s="116"/>
      <c r="M100" s="131"/>
      <c r="N100" s="131"/>
      <c r="O100" s="131"/>
      <c r="P100" s="131"/>
      <c r="Q100" s="131"/>
      <c r="R100" s="131"/>
      <c r="S100" s="121"/>
      <c r="T100" s="121"/>
      <c r="U100" s="121"/>
      <c r="V100" s="131"/>
      <c r="W100" s="131"/>
      <c r="X100" s="131"/>
      <c r="Y100" s="131"/>
    </row>
    <row r="101" spans="1:25">
      <c r="A101" s="131"/>
      <c r="B101" s="10"/>
      <c r="C101" s="166">
        <v>16.096973441475701</v>
      </c>
      <c r="D101" s="166">
        <v>20.9251116474274</v>
      </c>
      <c r="E101" s="167">
        <v>25.218823994880498</v>
      </c>
      <c r="F101" s="116"/>
      <c r="G101" s="115"/>
      <c r="H101" s="116">
        <f t="shared" ref="H101:H103" si="38">C101-C101</f>
        <v>0</v>
      </c>
      <c r="I101" s="116">
        <f t="shared" ref="I101:I103" si="39">D101-C101</f>
        <v>4.8281382059516993</v>
      </c>
      <c r="J101" s="117">
        <f t="shared" ref="J101:J103" si="40">E101-C101</f>
        <v>9.1218505534047978</v>
      </c>
      <c r="K101" s="131"/>
      <c r="L101" s="116"/>
      <c r="M101" s="131"/>
      <c r="N101" s="131"/>
      <c r="O101" s="131"/>
      <c r="P101" s="131"/>
      <c r="Q101" s="131"/>
      <c r="R101" s="131"/>
      <c r="S101" s="121"/>
      <c r="T101" s="121"/>
      <c r="U101" s="121"/>
      <c r="V101" s="131"/>
      <c r="W101" s="131"/>
      <c r="X101" s="131"/>
      <c r="Y101" s="131"/>
    </row>
    <row r="102" spans="1:25">
      <c r="A102" s="131"/>
      <c r="B102" s="10"/>
      <c r="C102" s="166">
        <v>16.238783157774101</v>
      </c>
      <c r="D102" s="166">
        <v>21.931251942550102</v>
      </c>
      <c r="E102" s="167">
        <v>25.348126783243899</v>
      </c>
      <c r="F102" s="116"/>
      <c r="G102" s="115"/>
      <c r="H102" s="116">
        <f t="shared" si="38"/>
        <v>0</v>
      </c>
      <c r="I102" s="116">
        <f t="shared" si="39"/>
        <v>5.6924687847760005</v>
      </c>
      <c r="J102" s="117">
        <f t="shared" si="40"/>
        <v>9.1093436254697977</v>
      </c>
      <c r="K102" s="131"/>
      <c r="L102" s="116"/>
      <c r="M102" s="131"/>
      <c r="N102" s="131"/>
      <c r="O102" s="131"/>
      <c r="P102" s="131"/>
      <c r="Q102" s="131"/>
      <c r="R102" s="131"/>
      <c r="S102" s="121"/>
      <c r="T102" s="121"/>
      <c r="U102" s="121"/>
      <c r="V102" s="131"/>
      <c r="W102" s="131"/>
      <c r="X102" s="131"/>
      <c r="Y102" s="131"/>
    </row>
    <row r="103" spans="1:25">
      <c r="A103" s="131"/>
      <c r="B103" s="132"/>
      <c r="C103" s="168">
        <v>14.7811032881638</v>
      </c>
      <c r="D103" s="168">
        <v>23.566663610460299</v>
      </c>
      <c r="E103" s="169">
        <v>23.286715221831901</v>
      </c>
      <c r="F103" s="116"/>
      <c r="G103" s="118"/>
      <c r="H103" s="119">
        <f t="shared" si="38"/>
        <v>0</v>
      </c>
      <c r="I103" s="119">
        <f t="shared" si="39"/>
        <v>8.7855603222964991</v>
      </c>
      <c r="J103" s="120">
        <f t="shared" si="40"/>
        <v>8.5056119336681011</v>
      </c>
      <c r="K103" s="131"/>
      <c r="L103" s="116"/>
      <c r="M103" s="131"/>
      <c r="N103" s="131"/>
      <c r="O103" s="131"/>
      <c r="P103" s="131"/>
      <c r="Q103" s="131"/>
      <c r="R103" s="131"/>
      <c r="S103" s="121"/>
      <c r="T103" s="121"/>
      <c r="U103" s="121"/>
      <c r="V103" s="131"/>
      <c r="W103" s="131"/>
      <c r="X103" s="131"/>
      <c r="Y103" s="131"/>
    </row>
    <row r="104" spans="1:25">
      <c r="A104" s="131"/>
      <c r="B104" s="173"/>
      <c r="C104" s="131"/>
      <c r="D104" s="131"/>
      <c r="E104" s="131"/>
      <c r="F104" s="131"/>
      <c r="G104" s="131"/>
      <c r="H104" s="131"/>
      <c r="I104" s="131"/>
      <c r="J104" s="131"/>
      <c r="K104" s="131"/>
      <c r="L104" s="131"/>
      <c r="M104" s="131"/>
      <c r="N104" s="131"/>
      <c r="O104" s="131"/>
      <c r="P104" s="131"/>
      <c r="Q104" s="131"/>
      <c r="R104" s="131"/>
      <c r="S104" s="131"/>
      <c r="T104" s="131"/>
      <c r="U104" s="131"/>
      <c r="V104" s="131"/>
      <c r="W104" s="131"/>
      <c r="X104" s="131"/>
      <c r="Y104" s="131"/>
    </row>
    <row r="105" spans="1:25">
      <c r="A105" s="131"/>
      <c r="B105" s="173"/>
      <c r="C105" s="131"/>
      <c r="D105" s="131"/>
      <c r="E105" s="131"/>
      <c r="F105" s="131"/>
      <c r="G105" s="131"/>
      <c r="H105" s="131"/>
      <c r="I105" s="131"/>
      <c r="J105" s="131"/>
      <c r="K105" s="131"/>
      <c r="L105" s="131"/>
      <c r="M105" s="131"/>
      <c r="N105" s="131"/>
      <c r="O105" s="131"/>
      <c r="P105" s="131"/>
      <c r="Q105" s="131"/>
      <c r="R105" s="131"/>
      <c r="S105" s="131"/>
      <c r="T105" s="131"/>
      <c r="U105" s="131"/>
      <c r="V105" s="131"/>
      <c r="W105" s="131"/>
      <c r="X105" s="131"/>
      <c r="Y105" s="131"/>
    </row>
    <row r="106" spans="1:25">
      <c r="A106" s="131"/>
      <c r="B106" s="127" t="s">
        <v>25</v>
      </c>
      <c r="C106" s="131"/>
      <c r="D106" s="131"/>
      <c r="E106" s="131"/>
      <c r="F106" s="131"/>
      <c r="G106" s="1" t="s">
        <v>25</v>
      </c>
      <c r="H106" s="131"/>
      <c r="I106" s="131"/>
      <c r="J106" s="131"/>
      <c r="K106" s="131"/>
      <c r="L106" s="1" t="s">
        <v>25</v>
      </c>
      <c r="M106" s="131"/>
      <c r="N106" s="131"/>
      <c r="O106" s="131"/>
      <c r="P106" s="131"/>
      <c r="Q106" s="1" t="s">
        <v>25</v>
      </c>
      <c r="R106" s="131"/>
      <c r="S106" s="131"/>
      <c r="T106" s="131"/>
      <c r="U106" s="131"/>
      <c r="V106" s="1" t="s">
        <v>25</v>
      </c>
      <c r="W106" s="131"/>
      <c r="X106" s="131"/>
      <c r="Y106" s="131"/>
    </row>
    <row r="107" spans="1:25">
      <c r="A107" s="131"/>
      <c r="B107" s="128"/>
      <c r="C107" s="113" t="s">
        <v>5</v>
      </c>
      <c r="D107" s="113" t="s">
        <v>6</v>
      </c>
      <c r="E107" s="114" t="s">
        <v>7</v>
      </c>
      <c r="F107" s="116"/>
      <c r="G107" s="112"/>
      <c r="H107" s="113" t="s">
        <v>5</v>
      </c>
      <c r="I107" s="113" t="s">
        <v>6</v>
      </c>
      <c r="J107" s="114" t="s">
        <v>7</v>
      </c>
      <c r="K107" s="116"/>
      <c r="L107" s="112"/>
      <c r="M107" s="113" t="s">
        <v>5</v>
      </c>
      <c r="N107" s="113" t="s">
        <v>6</v>
      </c>
      <c r="O107" s="114" t="s">
        <v>7</v>
      </c>
      <c r="P107" s="131"/>
      <c r="Q107" s="112"/>
      <c r="R107" s="113" t="s">
        <v>5</v>
      </c>
      <c r="S107" s="113" t="s">
        <v>6</v>
      </c>
      <c r="T107" s="114" t="s">
        <v>7</v>
      </c>
      <c r="U107" s="116"/>
      <c r="V107" s="112" t="s">
        <v>21</v>
      </c>
      <c r="W107" s="113" t="s">
        <v>5</v>
      </c>
      <c r="X107" s="113" t="s">
        <v>6</v>
      </c>
      <c r="Y107" s="114" t="s">
        <v>7</v>
      </c>
    </row>
    <row r="108" spans="1:25">
      <c r="A108" s="131"/>
      <c r="B108" s="10" t="s">
        <v>21</v>
      </c>
      <c r="C108" s="166">
        <v>16.909651255582599</v>
      </c>
      <c r="D108" s="166">
        <v>26.147410680870099</v>
      </c>
      <c r="E108" s="167">
        <v>29.566500722972499</v>
      </c>
      <c r="F108" s="116"/>
      <c r="G108" s="115" t="s">
        <v>21</v>
      </c>
      <c r="H108" s="116">
        <f>C108-C108</f>
        <v>0</v>
      </c>
      <c r="I108" s="116">
        <f>C108-D108</f>
        <v>-9.2377594252874999</v>
      </c>
      <c r="J108" s="117">
        <f>C108-E108</f>
        <v>-12.6568494673899</v>
      </c>
      <c r="K108" s="131"/>
      <c r="L108" s="115" t="s">
        <v>21</v>
      </c>
      <c r="M108" s="116">
        <f t="shared" ref="M108:O111" si="41">H108+H113</f>
        <v>0</v>
      </c>
      <c r="N108" s="116">
        <f t="shared" si="41"/>
        <v>-0.45219910299100086</v>
      </c>
      <c r="O108" s="117">
        <f t="shared" si="41"/>
        <v>-4.1512375337217993</v>
      </c>
      <c r="P108" s="131"/>
      <c r="Q108" s="115" t="s">
        <v>21</v>
      </c>
      <c r="R108" s="116">
        <f>2^M108</f>
        <v>1</v>
      </c>
      <c r="S108" s="122">
        <f>2^N108</f>
        <v>0.73092784358538654</v>
      </c>
      <c r="T108" s="123">
        <f>2^O108</f>
        <v>5.6279856733930447E-2</v>
      </c>
      <c r="U108" s="122"/>
      <c r="V108" s="10" t="s">
        <v>8</v>
      </c>
      <c r="W108" s="11">
        <f>AVERAGE(R108:R111)</f>
        <v>1</v>
      </c>
      <c r="X108" s="12">
        <f>AVERAGE(S108:S111)</f>
        <v>0.64922979399065561</v>
      </c>
      <c r="Y108" s="13">
        <f>AVERAGE(T108:T111)</f>
        <v>5.9738998078223041E-2</v>
      </c>
    </row>
    <row r="109" spans="1:25">
      <c r="A109" s="131"/>
      <c r="B109" s="10"/>
      <c r="C109" s="166">
        <v>16.321764506736201</v>
      </c>
      <c r="D109" s="166">
        <v>25.746696587609399</v>
      </c>
      <c r="E109" s="167">
        <v>29.669294232877299</v>
      </c>
      <c r="F109" s="116"/>
      <c r="G109" s="115"/>
      <c r="H109" s="116">
        <f>C109-C109</f>
        <v>0</v>
      </c>
      <c r="I109" s="116">
        <f>C109-D109</f>
        <v>-9.424932080873198</v>
      </c>
      <c r="J109" s="117">
        <f>C109-E109</f>
        <v>-13.347529726141097</v>
      </c>
      <c r="K109" s="131"/>
      <c r="L109" s="115"/>
      <c r="M109" s="116">
        <f t="shared" si="41"/>
        <v>0</v>
      </c>
      <c r="N109" s="116">
        <f t="shared" si="41"/>
        <v>-8.4255292652096969E-2</v>
      </c>
      <c r="O109" s="117">
        <f t="shared" si="41"/>
        <v>-4.5714276801035982</v>
      </c>
      <c r="P109" s="131"/>
      <c r="Q109" s="115"/>
      <c r="R109" s="116">
        <f t="shared" ref="R109:T111" si="42">2^M109</f>
        <v>1</v>
      </c>
      <c r="S109" s="122">
        <f t="shared" si="42"/>
        <v>0.94327131918942941</v>
      </c>
      <c r="T109" s="123">
        <f t="shared" si="42"/>
        <v>4.2059407004870382E-2</v>
      </c>
      <c r="U109" s="122"/>
      <c r="V109" s="118" t="s">
        <v>9</v>
      </c>
      <c r="W109" s="16">
        <f>STDEV(R108:R111)/SQRT(COUNT(R108:R111))</f>
        <v>0</v>
      </c>
      <c r="X109" s="16">
        <f>STDEV(S108:S111)/SQRT(COUNT(S108:S111))</f>
        <v>0.12102503145063238</v>
      </c>
      <c r="Y109" s="17">
        <f>STDEV(T108:T111)/SQRT(COUNT(T108:T111))</f>
        <v>8.5951949861484776E-3</v>
      </c>
    </row>
    <row r="110" spans="1:25">
      <c r="A110" s="131"/>
      <c r="B110" s="10"/>
      <c r="C110" s="166">
        <v>17.0246002017183</v>
      </c>
      <c r="D110" s="166">
        <v>23.2344145925492</v>
      </c>
      <c r="E110" s="167">
        <v>29.731655220556199</v>
      </c>
      <c r="F110" s="116"/>
      <c r="G110" s="115"/>
      <c r="H110" s="116">
        <f>C110-C110</f>
        <v>0</v>
      </c>
      <c r="I110" s="116">
        <f>C110-D110</f>
        <v>-6.2098143908308998</v>
      </c>
      <c r="J110" s="117">
        <f>C110-E110</f>
        <v>-12.707055018837899</v>
      </c>
      <c r="K110" s="131"/>
      <c r="L110" s="115"/>
      <c r="M110" s="116">
        <f t="shared" si="41"/>
        <v>0</v>
      </c>
      <c r="N110" s="116">
        <f t="shared" si="41"/>
        <v>-1.3816761848792005</v>
      </c>
      <c r="O110" s="117">
        <f t="shared" si="41"/>
        <v>-3.585204465433101</v>
      </c>
      <c r="P110" s="131"/>
      <c r="Q110" s="115"/>
      <c r="R110" s="116">
        <f t="shared" si="42"/>
        <v>1</v>
      </c>
      <c r="S110" s="122">
        <f t="shared" si="42"/>
        <v>0.38377265269614286</v>
      </c>
      <c r="T110" s="123">
        <f t="shared" si="42"/>
        <v>8.3319358075488056E-2</v>
      </c>
      <c r="U110" s="122"/>
      <c r="V110" s="116"/>
      <c r="W110" s="116"/>
      <c r="X110" s="116"/>
      <c r="Y110" s="116"/>
    </row>
    <row r="111" spans="1:25">
      <c r="A111" s="131"/>
      <c r="B111" s="10"/>
      <c r="C111" s="166">
        <v>16.3741570062321</v>
      </c>
      <c r="D111" s="166">
        <v>22.958409515452399</v>
      </c>
      <c r="E111" s="167">
        <v>29.6088878893997</v>
      </c>
      <c r="F111" s="116"/>
      <c r="G111" s="115"/>
      <c r="H111" s="116">
        <f>C111-C111</f>
        <v>0</v>
      </c>
      <c r="I111" s="116">
        <f>C111-D111</f>
        <v>-6.584252509220299</v>
      </c>
      <c r="J111" s="117">
        <f>C111-E111</f>
        <v>-13.2347308831676</v>
      </c>
      <c r="K111" s="131"/>
      <c r="L111" s="118"/>
      <c r="M111" s="119">
        <f t="shared" si="41"/>
        <v>0</v>
      </c>
      <c r="N111" s="119">
        <f t="shared" si="41"/>
        <v>-0.89178372444429854</v>
      </c>
      <c r="O111" s="120">
        <f t="shared" si="41"/>
        <v>-4.1253872576978026</v>
      </c>
      <c r="P111" s="131"/>
      <c r="Q111" s="118"/>
      <c r="R111" s="119">
        <f t="shared" si="42"/>
        <v>1</v>
      </c>
      <c r="S111" s="124">
        <f t="shared" si="42"/>
        <v>0.53894736049166347</v>
      </c>
      <c r="T111" s="125">
        <f t="shared" si="42"/>
        <v>5.7297370498603284E-2</v>
      </c>
      <c r="U111" s="126"/>
      <c r="V111" s="116"/>
      <c r="W111" s="116"/>
      <c r="X111" s="116"/>
      <c r="Y111" s="116"/>
    </row>
    <row r="112" spans="1:25">
      <c r="A112" s="131"/>
      <c r="B112" s="10"/>
      <c r="C112" s="72"/>
      <c r="D112" s="72"/>
      <c r="E112" s="73"/>
      <c r="F112" s="116"/>
      <c r="G112" s="115"/>
      <c r="H112" s="116"/>
      <c r="I112" s="116"/>
      <c r="J112" s="117"/>
      <c r="K112" s="131"/>
      <c r="L112" s="116"/>
      <c r="M112" s="131"/>
      <c r="N112" s="131"/>
      <c r="O112" s="131"/>
      <c r="P112" s="131"/>
      <c r="Q112" s="131"/>
      <c r="R112" s="131"/>
      <c r="S112" s="121"/>
      <c r="T112" s="121"/>
      <c r="U112" s="121"/>
      <c r="V112" s="131"/>
      <c r="W112" s="131"/>
      <c r="X112" s="131"/>
      <c r="Y112" s="131"/>
    </row>
    <row r="113" spans="1:25">
      <c r="A113" s="131"/>
      <c r="B113" s="10" t="s">
        <v>10</v>
      </c>
      <c r="C113" s="166">
        <v>14.7811032881638</v>
      </c>
      <c r="D113" s="166">
        <v>23.566663610460299</v>
      </c>
      <c r="E113" s="167">
        <v>23.286715221831901</v>
      </c>
      <c r="F113" s="116"/>
      <c r="G113" s="115" t="s">
        <v>10</v>
      </c>
      <c r="H113" s="116">
        <f>C113-C113</f>
        <v>0</v>
      </c>
      <c r="I113" s="116">
        <f>D113-C113</f>
        <v>8.7855603222964991</v>
      </c>
      <c r="J113" s="117">
        <f>E113-C113</f>
        <v>8.5056119336681011</v>
      </c>
      <c r="K113" s="131"/>
      <c r="L113" s="116"/>
      <c r="M113" s="131"/>
      <c r="N113" s="131"/>
      <c r="O113" s="131"/>
      <c r="P113" s="131"/>
      <c r="Q113" s="131"/>
      <c r="R113" s="131"/>
      <c r="S113" s="121"/>
      <c r="T113" s="121"/>
      <c r="U113" s="121"/>
      <c r="V113" s="131"/>
      <c r="W113" s="131"/>
      <c r="X113" s="131"/>
      <c r="Y113" s="131"/>
    </row>
    <row r="114" spans="1:25">
      <c r="A114" s="131"/>
      <c r="B114" s="10"/>
      <c r="C114" s="166">
        <v>14.5024416666863</v>
      </c>
      <c r="D114" s="166">
        <v>23.843118454907401</v>
      </c>
      <c r="E114" s="167">
        <v>23.278543712723799</v>
      </c>
      <c r="F114" s="116"/>
      <c r="G114" s="115"/>
      <c r="H114" s="116">
        <f t="shared" ref="H114:H116" si="43">C114-C114</f>
        <v>0</v>
      </c>
      <c r="I114" s="116">
        <f t="shared" ref="I114:I116" si="44">D114-C114</f>
        <v>9.340676788221101</v>
      </c>
      <c r="J114" s="117">
        <f t="shared" ref="J114:J116" si="45">E114-C114</f>
        <v>8.776102046037499</v>
      </c>
      <c r="K114" s="131"/>
      <c r="L114" s="116"/>
      <c r="M114" s="131"/>
      <c r="N114" s="131"/>
      <c r="O114" s="131"/>
      <c r="P114" s="131"/>
      <c r="Q114" s="131"/>
      <c r="R114" s="131"/>
      <c r="S114" s="121"/>
      <c r="T114" s="121"/>
      <c r="U114" s="121"/>
      <c r="V114" s="131"/>
      <c r="W114" s="131"/>
      <c r="X114" s="131"/>
      <c r="Y114" s="131"/>
    </row>
    <row r="115" spans="1:25">
      <c r="A115" s="131"/>
      <c r="B115" s="10"/>
      <c r="C115" s="166">
        <v>16.096973441475701</v>
      </c>
      <c r="D115" s="166">
        <v>20.9251116474274</v>
      </c>
      <c r="E115" s="167">
        <v>25.218823994880498</v>
      </c>
      <c r="F115" s="116"/>
      <c r="G115" s="115"/>
      <c r="H115" s="116">
        <f t="shared" si="43"/>
        <v>0</v>
      </c>
      <c r="I115" s="116">
        <f t="shared" si="44"/>
        <v>4.8281382059516993</v>
      </c>
      <c r="J115" s="117">
        <f t="shared" si="45"/>
        <v>9.1218505534047978</v>
      </c>
      <c r="K115" s="131"/>
      <c r="L115" s="116"/>
      <c r="M115" s="131"/>
      <c r="N115" s="131"/>
      <c r="O115" s="131"/>
      <c r="P115" s="131"/>
      <c r="Q115" s="131"/>
      <c r="R115" s="131"/>
      <c r="S115" s="121"/>
      <c r="T115" s="121"/>
      <c r="U115" s="121"/>
      <c r="V115" s="131"/>
      <c r="W115" s="131"/>
      <c r="X115" s="131"/>
      <c r="Y115" s="131"/>
    </row>
    <row r="116" spans="1:25">
      <c r="A116" s="131"/>
      <c r="B116" s="132"/>
      <c r="C116" s="168">
        <v>16.238783157774101</v>
      </c>
      <c r="D116" s="168">
        <v>21.931251942550102</v>
      </c>
      <c r="E116" s="169">
        <v>25.348126783243899</v>
      </c>
      <c r="F116" s="116"/>
      <c r="G116" s="118"/>
      <c r="H116" s="119">
        <f t="shared" si="43"/>
        <v>0</v>
      </c>
      <c r="I116" s="119">
        <f t="shared" si="44"/>
        <v>5.6924687847760005</v>
      </c>
      <c r="J116" s="120">
        <f t="shared" si="45"/>
        <v>9.1093436254697977</v>
      </c>
      <c r="K116" s="131"/>
      <c r="L116" s="116"/>
      <c r="M116" s="131"/>
      <c r="N116" s="131"/>
      <c r="O116" s="131"/>
      <c r="P116" s="131"/>
      <c r="Q116" s="131"/>
      <c r="R116" s="131"/>
      <c r="S116" s="121"/>
      <c r="T116" s="121"/>
      <c r="U116" s="121"/>
      <c r="V116" s="131"/>
      <c r="W116" s="131"/>
      <c r="X116" s="131"/>
      <c r="Y116" s="131"/>
    </row>
    <row r="117" spans="1:25">
      <c r="A117" s="131"/>
      <c r="B117" s="173"/>
      <c r="C117" s="131"/>
      <c r="D117" s="131"/>
      <c r="E117" s="131"/>
      <c r="F117" s="131"/>
      <c r="G117" s="131"/>
      <c r="H117" s="131"/>
      <c r="I117" s="131"/>
      <c r="J117" s="131"/>
      <c r="K117" s="131"/>
      <c r="L117" s="131"/>
      <c r="M117" s="131"/>
      <c r="N117" s="131"/>
      <c r="O117" s="131"/>
      <c r="P117" s="131"/>
      <c r="Q117" s="131"/>
      <c r="R117" s="131"/>
      <c r="S117" s="131"/>
      <c r="T117" s="131"/>
      <c r="U117" s="131"/>
      <c r="V117" s="131"/>
      <c r="W117" s="131"/>
      <c r="X117" s="131"/>
      <c r="Y117" s="131"/>
    </row>
    <row r="118" spans="1:25">
      <c r="A118" s="131"/>
      <c r="B118" s="173"/>
      <c r="C118" s="131"/>
      <c r="D118" s="131"/>
      <c r="E118" s="131"/>
      <c r="F118" s="131"/>
      <c r="G118" s="131"/>
      <c r="H118" s="131"/>
      <c r="I118" s="131"/>
      <c r="J118" s="131"/>
      <c r="K118" s="131"/>
      <c r="L118" s="131"/>
      <c r="M118" s="131"/>
      <c r="N118" s="131"/>
      <c r="O118" s="131"/>
      <c r="P118" s="131"/>
      <c r="Q118" s="131"/>
      <c r="R118" s="131"/>
      <c r="S118" s="131"/>
      <c r="T118" s="131"/>
      <c r="U118" s="131"/>
      <c r="V118" s="131"/>
      <c r="W118" s="131"/>
      <c r="X118" s="131"/>
      <c r="Y118" s="131"/>
    </row>
    <row r="119" spans="1:25">
      <c r="A119" s="131"/>
      <c r="B119" s="127" t="s">
        <v>25</v>
      </c>
      <c r="C119" s="131"/>
      <c r="D119" s="131"/>
      <c r="E119" s="131"/>
      <c r="F119" s="131"/>
      <c r="G119" s="1" t="s">
        <v>25</v>
      </c>
      <c r="H119" s="131"/>
      <c r="I119" s="131"/>
      <c r="J119" s="131"/>
      <c r="K119" s="131"/>
      <c r="L119" s="1" t="s">
        <v>25</v>
      </c>
      <c r="M119" s="131"/>
      <c r="N119" s="131"/>
      <c r="O119" s="131"/>
      <c r="P119" s="131"/>
      <c r="Q119" s="1" t="s">
        <v>25</v>
      </c>
      <c r="R119" s="131"/>
      <c r="S119" s="131"/>
      <c r="T119" s="131"/>
      <c r="U119" s="131"/>
      <c r="V119" s="1" t="s">
        <v>25</v>
      </c>
      <c r="W119" s="131"/>
      <c r="X119" s="131"/>
      <c r="Y119" s="131"/>
    </row>
    <row r="120" spans="1:25">
      <c r="A120" s="131"/>
      <c r="B120" s="128"/>
      <c r="C120" s="113" t="s">
        <v>5</v>
      </c>
      <c r="D120" s="113" t="s">
        <v>6</v>
      </c>
      <c r="E120" s="114" t="s">
        <v>7</v>
      </c>
      <c r="F120" s="116"/>
      <c r="G120" s="112"/>
      <c r="H120" s="113" t="s">
        <v>5</v>
      </c>
      <c r="I120" s="113" t="s">
        <v>6</v>
      </c>
      <c r="J120" s="114" t="s">
        <v>7</v>
      </c>
      <c r="K120" s="116"/>
      <c r="L120" s="112"/>
      <c r="M120" s="113" t="s">
        <v>5</v>
      </c>
      <c r="N120" s="113" t="s">
        <v>6</v>
      </c>
      <c r="O120" s="114" t="s">
        <v>7</v>
      </c>
      <c r="P120" s="131"/>
      <c r="Q120" s="112"/>
      <c r="R120" s="113" t="s">
        <v>5</v>
      </c>
      <c r="S120" s="113" t="s">
        <v>6</v>
      </c>
      <c r="T120" s="114" t="s">
        <v>7</v>
      </c>
      <c r="U120" s="116"/>
      <c r="V120" s="112" t="s">
        <v>23</v>
      </c>
      <c r="W120" s="113" t="s">
        <v>5</v>
      </c>
      <c r="X120" s="113" t="s">
        <v>6</v>
      </c>
      <c r="Y120" s="114" t="s">
        <v>7</v>
      </c>
    </row>
    <row r="121" spans="1:25">
      <c r="A121" s="131"/>
      <c r="B121" s="10" t="s">
        <v>22</v>
      </c>
      <c r="C121" s="166">
        <v>18.9121897987411</v>
      </c>
      <c r="D121" s="166">
        <v>27.039257181778598</v>
      </c>
      <c r="E121" s="167">
        <v>30.0847014350013</v>
      </c>
      <c r="F121" s="116"/>
      <c r="G121" s="115" t="s">
        <v>22</v>
      </c>
      <c r="H121" s="116">
        <f>C121-C121</f>
        <v>0</v>
      </c>
      <c r="I121" s="116">
        <f>C121-D121</f>
        <v>-8.1270673830374989</v>
      </c>
      <c r="J121" s="117">
        <f>C121-E121</f>
        <v>-11.1725116362602</v>
      </c>
      <c r="K121" s="131"/>
      <c r="L121" s="115" t="s">
        <v>23</v>
      </c>
      <c r="M121" s="116">
        <f t="shared" ref="M121:O124" si="46">H121+H126</f>
        <v>0</v>
      </c>
      <c r="N121" s="116">
        <f t="shared" si="46"/>
        <v>0.65849293925900021</v>
      </c>
      <c r="O121" s="117">
        <f t="shared" si="46"/>
        <v>-2.6668997025920991</v>
      </c>
      <c r="P121" s="131"/>
      <c r="Q121" s="115" t="s">
        <v>23</v>
      </c>
      <c r="R121" s="116">
        <f>2^M121</f>
        <v>1</v>
      </c>
      <c r="S121" s="122">
        <f>2^N121</f>
        <v>1.5784329076781609</v>
      </c>
      <c r="T121" s="123">
        <f>2^O121</f>
        <v>0.15746469419473519</v>
      </c>
      <c r="U121" s="122"/>
      <c r="V121" s="10" t="s">
        <v>8</v>
      </c>
      <c r="W121" s="11">
        <f>AVERAGE(R121:R124)</f>
        <v>1</v>
      </c>
      <c r="X121" s="12">
        <f>AVERAGE(S121:S123)</f>
        <v>1.4415695880002504</v>
      </c>
      <c r="Y121" s="13">
        <f>AVERAGE(T121:T124)</f>
        <v>0.34443546162546135</v>
      </c>
    </row>
    <row r="122" spans="1:25">
      <c r="A122" s="131"/>
      <c r="B122" s="10"/>
      <c r="C122" s="166">
        <v>19.778536411346401</v>
      </c>
      <c r="D122" s="166">
        <v>24.778655349274199</v>
      </c>
      <c r="E122" s="167">
        <v>30.103263792126299</v>
      </c>
      <c r="F122" s="116"/>
      <c r="G122" s="115"/>
      <c r="H122" s="116">
        <f>C122-C122</f>
        <v>0</v>
      </c>
      <c r="I122" s="116">
        <f>C122-D122</f>
        <v>-5.0001189379277982</v>
      </c>
      <c r="J122" s="117">
        <f>C122-E122</f>
        <v>-10.324727380779898</v>
      </c>
      <c r="K122" s="131"/>
      <c r="L122" s="115"/>
      <c r="M122" s="116">
        <f t="shared" si="46"/>
        <v>0</v>
      </c>
      <c r="N122" s="116">
        <f t="shared" si="46"/>
        <v>-0.17198073197609887</v>
      </c>
      <c r="O122" s="117">
        <f t="shared" si="46"/>
        <v>-1.2028768273750998</v>
      </c>
      <c r="P122" s="131"/>
      <c r="Q122" s="115"/>
      <c r="R122" s="116">
        <f t="shared" ref="R122:T124" si="47">2^M122</f>
        <v>1</v>
      </c>
      <c r="S122" s="122">
        <f t="shared" si="47"/>
        <v>0.88762319190972616</v>
      </c>
      <c r="T122" s="123">
        <f t="shared" si="47"/>
        <v>0.43440817935397397</v>
      </c>
      <c r="U122" s="122"/>
      <c r="V122" s="118" t="s">
        <v>9</v>
      </c>
      <c r="W122" s="16">
        <f>STDEV(R121:R124)/SQRT(COUNT(R121:R124))</f>
        <v>0</v>
      </c>
      <c r="X122" s="16">
        <f>STDEV(S121:S123)/SQRT(COUNT(S121:S123))</f>
        <v>0.28854418224503842</v>
      </c>
      <c r="Y122" s="17">
        <f>STDEV(T121:T124)/SQRT(COUNT(T121:T124))</f>
        <v>7.9763310777041976E-2</v>
      </c>
    </row>
    <row r="123" spans="1:25">
      <c r="A123" s="131"/>
      <c r="B123" s="10"/>
      <c r="C123" s="166">
        <v>19.750607418663598</v>
      </c>
      <c r="D123" s="166">
        <v>24.548819011529499</v>
      </c>
      <c r="E123" s="167">
        <v>29.8243451678665</v>
      </c>
      <c r="F123" s="116"/>
      <c r="G123" s="115"/>
      <c r="H123" s="116">
        <f>C123-C123</f>
        <v>0</v>
      </c>
      <c r="I123" s="116">
        <f>C123-D123</f>
        <v>-4.7982115928659006</v>
      </c>
      <c r="J123" s="117">
        <f>C123-E123</f>
        <v>-10.073737749202902</v>
      </c>
      <c r="K123" s="131"/>
      <c r="L123" s="115"/>
      <c r="M123" s="116">
        <f t="shared" si="46"/>
        <v>0</v>
      </c>
      <c r="N123" s="116">
        <f t="shared" si="46"/>
        <v>0.89425719191009989</v>
      </c>
      <c r="O123" s="117">
        <f t="shared" si="46"/>
        <v>-0.96439412373310418</v>
      </c>
      <c r="P123" s="131"/>
      <c r="Q123" s="115"/>
      <c r="R123" s="116">
        <f t="shared" si="47"/>
        <v>1</v>
      </c>
      <c r="S123" s="122">
        <f t="shared" si="47"/>
        <v>1.8586526644128636</v>
      </c>
      <c r="T123" s="123">
        <f t="shared" si="47"/>
        <v>0.51249359386967708</v>
      </c>
      <c r="U123" s="122"/>
      <c r="V123" s="116"/>
      <c r="W123" s="116"/>
      <c r="X123" s="116"/>
      <c r="Y123" s="116"/>
    </row>
    <row r="124" spans="1:25">
      <c r="A124" s="131"/>
      <c r="B124" s="10"/>
      <c r="C124" s="166">
        <v>19.014439115665699</v>
      </c>
      <c r="D124" s="170"/>
      <c r="E124" s="167">
        <v>29.661585940763199</v>
      </c>
      <c r="F124" s="116"/>
      <c r="G124" s="115"/>
      <c r="H124" s="116">
        <f>C124-C124</f>
        <v>0</v>
      </c>
      <c r="I124" s="116"/>
      <c r="J124" s="117">
        <f>C124-E124</f>
        <v>-10.647146825097501</v>
      </c>
      <c r="K124" s="131"/>
      <c r="L124" s="118"/>
      <c r="M124" s="119">
        <f t="shared" si="46"/>
        <v>0</v>
      </c>
      <c r="N124" s="119"/>
      <c r="O124" s="120">
        <f t="shared" si="46"/>
        <v>-1.8710447790600018</v>
      </c>
      <c r="P124" s="131"/>
      <c r="Q124" s="118"/>
      <c r="R124" s="119">
        <f t="shared" si="47"/>
        <v>1</v>
      </c>
      <c r="S124" s="124"/>
      <c r="T124" s="125">
        <f t="shared" si="47"/>
        <v>0.27337537908345927</v>
      </c>
      <c r="U124" s="126"/>
      <c r="V124" s="116"/>
      <c r="W124" s="116"/>
      <c r="X124" s="116"/>
      <c r="Y124" s="116"/>
    </row>
    <row r="125" spans="1:25">
      <c r="A125" s="131"/>
      <c r="B125" s="10"/>
      <c r="C125" s="72"/>
      <c r="D125" s="72"/>
      <c r="E125" s="73"/>
      <c r="F125" s="116"/>
      <c r="G125" s="115"/>
      <c r="H125" s="116"/>
      <c r="I125" s="116"/>
      <c r="J125" s="117"/>
      <c r="K125" s="131"/>
      <c r="L125" s="116"/>
      <c r="M125" s="131"/>
      <c r="N125" s="131"/>
      <c r="O125" s="131"/>
      <c r="P125" s="131"/>
      <c r="Q125" s="131"/>
      <c r="R125" s="131"/>
      <c r="S125" s="121"/>
      <c r="T125" s="121"/>
      <c r="U125" s="121"/>
      <c r="V125" s="131"/>
      <c r="W125" s="131"/>
      <c r="X125" s="131"/>
      <c r="Y125" s="131"/>
    </row>
    <row r="126" spans="1:25">
      <c r="A126" s="131"/>
      <c r="B126" s="10" t="s">
        <v>10</v>
      </c>
      <c r="C126" s="166">
        <v>14.7811032881638</v>
      </c>
      <c r="D126" s="166">
        <v>23.566663610460299</v>
      </c>
      <c r="E126" s="167">
        <v>23.286715221831901</v>
      </c>
      <c r="F126" s="116"/>
      <c r="G126" s="115" t="s">
        <v>10</v>
      </c>
      <c r="H126" s="116">
        <f>C126-C126</f>
        <v>0</v>
      </c>
      <c r="I126" s="116">
        <f>D126-C126</f>
        <v>8.7855603222964991</v>
      </c>
      <c r="J126" s="117">
        <f>E126-C126</f>
        <v>8.5056119336681011</v>
      </c>
      <c r="K126" s="131"/>
      <c r="L126" s="116"/>
      <c r="M126" s="131"/>
      <c r="N126" s="131"/>
      <c r="O126" s="131"/>
      <c r="P126" s="131"/>
      <c r="Q126" s="131"/>
      <c r="R126" s="131"/>
      <c r="S126" s="121"/>
      <c r="T126" s="121"/>
      <c r="U126" s="121"/>
      <c r="V126" s="131"/>
      <c r="W126" s="131"/>
      <c r="X126" s="131"/>
      <c r="Y126" s="131"/>
    </row>
    <row r="127" spans="1:25">
      <c r="A127" s="131"/>
      <c r="B127" s="10"/>
      <c r="C127" s="166">
        <v>16.096973441475701</v>
      </c>
      <c r="D127" s="166">
        <v>20.9251116474274</v>
      </c>
      <c r="E127" s="167">
        <v>25.218823994880498</v>
      </c>
      <c r="F127" s="116"/>
      <c r="G127" s="115"/>
      <c r="H127" s="116">
        <f t="shared" ref="H127:H129" si="48">C127-C127</f>
        <v>0</v>
      </c>
      <c r="I127" s="116">
        <f t="shared" ref="I127:I129" si="49">D127-C127</f>
        <v>4.8281382059516993</v>
      </c>
      <c r="J127" s="117">
        <f t="shared" ref="J127:J129" si="50">E127-C127</f>
        <v>9.1218505534047978</v>
      </c>
      <c r="K127" s="131"/>
      <c r="L127" s="116"/>
      <c r="M127" s="131"/>
      <c r="N127" s="131"/>
      <c r="O127" s="131"/>
      <c r="P127" s="131"/>
      <c r="Q127" s="131"/>
      <c r="R127" s="131"/>
      <c r="S127" s="121"/>
      <c r="T127" s="121"/>
      <c r="U127" s="121"/>
      <c r="V127" s="131"/>
      <c r="W127" s="131"/>
      <c r="X127" s="131"/>
      <c r="Y127" s="131"/>
    </row>
    <row r="128" spans="1:25">
      <c r="A128" s="131"/>
      <c r="B128" s="10"/>
      <c r="C128" s="166">
        <v>16.238783157774101</v>
      </c>
      <c r="D128" s="166">
        <v>21.931251942550102</v>
      </c>
      <c r="E128" s="167">
        <v>25.348126783243899</v>
      </c>
      <c r="F128" s="116"/>
      <c r="G128" s="115"/>
      <c r="H128" s="116">
        <f t="shared" si="48"/>
        <v>0</v>
      </c>
      <c r="I128" s="116">
        <f t="shared" si="49"/>
        <v>5.6924687847760005</v>
      </c>
      <c r="J128" s="117">
        <f t="shared" si="50"/>
        <v>9.1093436254697977</v>
      </c>
      <c r="K128" s="131"/>
      <c r="L128" s="116"/>
      <c r="M128" s="131"/>
      <c r="N128" s="131"/>
      <c r="O128" s="131"/>
      <c r="P128" s="131"/>
      <c r="Q128" s="131"/>
      <c r="R128" s="131"/>
      <c r="S128" s="121"/>
      <c r="T128" s="121"/>
      <c r="U128" s="121"/>
      <c r="V128" s="131"/>
      <c r="W128" s="131"/>
      <c r="X128" s="131"/>
      <c r="Y128" s="131"/>
    </row>
    <row r="129" spans="1:25">
      <c r="A129" s="131"/>
      <c r="B129" s="132"/>
      <c r="C129" s="168">
        <v>14.5024416666863</v>
      </c>
      <c r="D129" s="168">
        <v>23.843118454907401</v>
      </c>
      <c r="E129" s="169">
        <v>23.278543712723799</v>
      </c>
      <c r="F129" s="116"/>
      <c r="G129" s="118"/>
      <c r="H129" s="119">
        <f t="shared" si="48"/>
        <v>0</v>
      </c>
      <c r="I129" s="119">
        <f t="shared" si="49"/>
        <v>9.340676788221101</v>
      </c>
      <c r="J129" s="120">
        <f t="shared" si="50"/>
        <v>8.776102046037499</v>
      </c>
      <c r="K129" s="131"/>
      <c r="L129" s="116"/>
      <c r="M129" s="131"/>
      <c r="N129" s="131"/>
      <c r="O129" s="131"/>
      <c r="P129" s="131"/>
      <c r="Q129" s="131"/>
      <c r="R129" s="131"/>
      <c r="S129" s="121"/>
      <c r="T129" s="121"/>
      <c r="U129" s="121"/>
      <c r="V129" s="131"/>
      <c r="W129" s="131"/>
      <c r="X129" s="131"/>
      <c r="Y129" s="131"/>
    </row>
    <row r="130" spans="1:25">
      <c r="A130" s="131"/>
      <c r="B130" s="131"/>
      <c r="C130" s="131"/>
      <c r="D130" s="131"/>
      <c r="E130" s="131"/>
      <c r="F130" s="131"/>
      <c r="G130" s="131"/>
      <c r="H130" s="131"/>
      <c r="I130" s="131"/>
      <c r="J130" s="131"/>
      <c r="K130" s="131"/>
      <c r="L130" s="131"/>
      <c r="M130" s="131"/>
      <c r="N130" s="131"/>
      <c r="O130" s="131"/>
      <c r="P130" s="131"/>
      <c r="Q130" s="131"/>
      <c r="R130" s="131"/>
      <c r="S130" s="131"/>
      <c r="T130" s="131"/>
      <c r="U130" s="131"/>
      <c r="V130" s="131"/>
      <c r="W130" s="131"/>
      <c r="X130" s="131"/>
      <c r="Y130" s="131"/>
    </row>
    <row r="131" spans="1:25">
      <c r="A131" s="131"/>
      <c r="B131" s="131"/>
      <c r="C131" s="131"/>
      <c r="D131" s="131"/>
      <c r="E131" s="131"/>
      <c r="F131" s="131"/>
      <c r="G131" s="131"/>
      <c r="H131" s="131"/>
      <c r="I131" s="131"/>
      <c r="J131" s="131"/>
      <c r="K131" s="131"/>
      <c r="L131" s="131"/>
      <c r="M131" s="131"/>
      <c r="N131" s="131"/>
      <c r="O131" s="131"/>
      <c r="P131" s="131"/>
      <c r="Q131" s="131"/>
      <c r="R131" s="131"/>
      <c r="S131" s="131"/>
      <c r="T131" s="131"/>
      <c r="U131" s="131"/>
      <c r="V131" s="131"/>
      <c r="W131" s="131"/>
      <c r="X131" s="131"/>
      <c r="Y131" s="131"/>
    </row>
    <row r="132" spans="1:25">
      <c r="A132" s="131"/>
      <c r="B132" s="175" t="s">
        <v>26</v>
      </c>
      <c r="C132" s="175"/>
      <c r="D132" s="175"/>
      <c r="E132" s="175"/>
      <c r="F132" s="175"/>
      <c r="G132" s="175"/>
      <c r="H132" s="175"/>
      <c r="I132" s="175"/>
      <c r="J132" s="175"/>
      <c r="K132" s="175"/>
      <c r="L132" s="175"/>
      <c r="M132" s="175"/>
      <c r="N132" s="175"/>
      <c r="O132" s="131"/>
      <c r="P132" s="131"/>
      <c r="Q132" s="131"/>
      <c r="R132" s="131"/>
      <c r="S132" s="131"/>
      <c r="T132" s="131"/>
      <c r="U132" s="131"/>
      <c r="V132" s="131"/>
      <c r="W132" s="131"/>
      <c r="X132" s="131"/>
      <c r="Y132" s="131"/>
    </row>
    <row r="133" spans="1:25">
      <c r="A133" s="131"/>
      <c r="B133" s="131"/>
      <c r="C133" s="131"/>
      <c r="D133" s="131"/>
      <c r="E133" s="131"/>
      <c r="F133" s="131"/>
      <c r="G133" s="131"/>
      <c r="H133" s="131"/>
      <c r="I133" s="131"/>
      <c r="J133" s="131"/>
      <c r="K133" s="131"/>
      <c r="L133" s="131"/>
      <c r="M133" s="131"/>
      <c r="N133" s="131"/>
      <c r="O133" s="131"/>
      <c r="P133" s="131"/>
      <c r="Q133" s="131"/>
      <c r="R133" s="131"/>
      <c r="S133" s="131"/>
      <c r="T133" s="131"/>
      <c r="U133" s="131"/>
      <c r="V133" s="131"/>
      <c r="W133" s="131"/>
      <c r="X133" s="131"/>
      <c r="Y133" s="131"/>
    </row>
    <row r="134" spans="1:25">
      <c r="A134" s="131"/>
      <c r="B134" s="131"/>
      <c r="C134" s="131"/>
      <c r="D134" s="131"/>
      <c r="E134" s="131"/>
      <c r="F134" s="131"/>
      <c r="G134" s="131"/>
      <c r="H134" s="131"/>
      <c r="I134" s="131"/>
      <c r="J134" s="131"/>
      <c r="K134" s="131"/>
      <c r="L134" s="131"/>
      <c r="M134" s="131"/>
      <c r="N134" s="131"/>
      <c r="O134" s="131"/>
      <c r="P134" s="131"/>
      <c r="Q134" s="131"/>
      <c r="R134" s="131"/>
      <c r="S134" s="131"/>
      <c r="T134" s="131"/>
      <c r="U134" s="131"/>
      <c r="V134" s="131"/>
      <c r="W134" s="131"/>
      <c r="X134" s="131"/>
      <c r="Y134" s="131"/>
    </row>
    <row r="135" spans="1:25">
      <c r="A135" s="131"/>
      <c r="B135" s="131"/>
      <c r="C135" s="131"/>
      <c r="D135" s="131"/>
      <c r="E135" s="131"/>
      <c r="F135" s="131"/>
      <c r="G135" s="131"/>
      <c r="H135" s="131"/>
      <c r="I135" s="131"/>
      <c r="J135" s="131"/>
      <c r="K135" s="131"/>
      <c r="L135" s="131"/>
      <c r="M135" s="131"/>
      <c r="N135" s="131"/>
      <c r="O135" s="131"/>
      <c r="P135" s="131"/>
      <c r="Q135" s="131"/>
      <c r="R135" s="131"/>
      <c r="S135" s="131"/>
      <c r="T135" s="131"/>
      <c r="U135" s="131"/>
      <c r="V135" s="131"/>
      <c r="W135" s="131"/>
      <c r="X135" s="131"/>
      <c r="Y135" s="131"/>
    </row>
    <row r="136" spans="1:25">
      <c r="A136" s="131"/>
      <c r="B136" s="131"/>
      <c r="C136" s="131"/>
      <c r="D136" s="131"/>
      <c r="E136" s="131"/>
      <c r="F136" s="131"/>
      <c r="G136" s="131"/>
      <c r="H136" s="131"/>
      <c r="I136" s="131"/>
      <c r="J136" s="131"/>
      <c r="K136" s="131"/>
      <c r="L136" s="131"/>
      <c r="M136" s="131"/>
      <c r="N136" s="131"/>
      <c r="O136" s="131"/>
      <c r="P136" s="131"/>
      <c r="Q136" s="131"/>
      <c r="R136" s="131"/>
      <c r="S136" s="131"/>
      <c r="T136" s="131"/>
      <c r="U136" s="131"/>
      <c r="V136" s="131"/>
      <c r="W136" s="131"/>
      <c r="X136" s="131"/>
      <c r="Y136" s="131"/>
    </row>
    <row r="137" spans="1:25">
      <c r="A137" s="131"/>
      <c r="B137" s="131"/>
      <c r="C137" s="131"/>
      <c r="D137" s="131"/>
      <c r="E137" s="131"/>
      <c r="F137" s="131"/>
      <c r="G137" s="131"/>
      <c r="H137" s="131"/>
      <c r="I137" s="131"/>
      <c r="J137" s="131"/>
      <c r="K137" s="131"/>
      <c r="L137" s="131"/>
      <c r="M137" s="131"/>
      <c r="N137" s="131"/>
      <c r="O137" s="131"/>
      <c r="P137" s="131"/>
      <c r="Q137" s="131"/>
      <c r="R137" s="131"/>
      <c r="S137" s="131"/>
      <c r="T137" s="131"/>
      <c r="U137" s="131"/>
      <c r="V137" s="131"/>
      <c r="W137" s="131"/>
      <c r="X137" s="131"/>
      <c r="Y137" s="131"/>
    </row>
    <row r="138" spans="1:25">
      <c r="A138" s="131"/>
      <c r="B138" s="131"/>
      <c r="C138" s="131"/>
      <c r="D138" s="131"/>
      <c r="E138" s="131"/>
      <c r="F138" s="131"/>
      <c r="G138" s="131"/>
      <c r="H138" s="131"/>
      <c r="I138" s="131"/>
      <c r="J138" s="131"/>
      <c r="K138" s="131"/>
      <c r="L138" s="131"/>
      <c r="M138" s="131"/>
      <c r="N138" s="131"/>
      <c r="O138" s="131"/>
      <c r="P138" s="131"/>
      <c r="Q138" s="131"/>
      <c r="R138" s="131"/>
      <c r="S138" s="131"/>
      <c r="T138" s="131"/>
      <c r="U138" s="131"/>
      <c r="V138" s="131"/>
      <c r="W138" s="131"/>
      <c r="X138" s="131"/>
      <c r="Y138" s="131"/>
    </row>
    <row r="139" spans="1:25">
      <c r="A139" s="131"/>
      <c r="B139" s="131"/>
      <c r="C139" s="131"/>
      <c r="D139" s="131"/>
      <c r="E139" s="131"/>
      <c r="F139" s="131"/>
      <c r="G139" s="131"/>
      <c r="H139" s="131"/>
      <c r="I139" s="131"/>
      <c r="J139" s="131"/>
      <c r="K139" s="131"/>
      <c r="L139" s="131"/>
      <c r="M139" s="131"/>
      <c r="N139" s="131"/>
      <c r="O139" s="131"/>
      <c r="P139" s="131"/>
      <c r="Q139" s="131"/>
      <c r="R139" s="131"/>
      <c r="S139" s="131"/>
      <c r="T139" s="131"/>
      <c r="U139" s="131"/>
      <c r="V139" s="131"/>
      <c r="W139" s="131"/>
      <c r="X139" s="131"/>
      <c r="Y139" s="131"/>
    </row>
  </sheetData>
  <mergeCells count="1">
    <mergeCell ref="B132:N13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7721 cells</vt:lpstr>
      <vt:lpstr>HeLa cel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4-21T12:22:52Z</dcterms:created>
  <dcterms:modified xsi:type="dcterms:W3CDTF">2017-04-23T06:29:08Z</dcterms:modified>
</cp:coreProperties>
</file>